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growth" sheetId="1" state="visible" r:id="rId2"/>
    <sheet name="Photosynthesis" sheetId="2" state="visible" r:id="rId3"/>
    <sheet name="Leaf resistance" sheetId="3" state="visible" r:id="rId4"/>
    <sheet name=" Quality and yield" sheetId="4" state="visible" r:id="rId5"/>
    <sheet name="Electrophysiological informatio" sheetId="5" state="visible" r:id="rId6"/>
    <sheet name="correlation" sheetId="6" state="visible" r:id="rId7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00" uniqueCount="139">
  <si>
    <t xml:space="preserve">full seedling stage</t>
  </si>
  <si>
    <t xml:space="preserve">Leaf area</t>
  </si>
  <si>
    <t xml:space="preserve">Plant height</t>
  </si>
  <si>
    <t xml:space="preserve">stem diameter</t>
  </si>
  <si>
    <t xml:space="preserve">CC 0</t>
  </si>
  <si>
    <t xml:space="preserve">CC 1</t>
  </si>
  <si>
    <t xml:space="preserve">CC 2</t>
  </si>
  <si>
    <t xml:space="preserve">CC 3</t>
  </si>
  <si>
    <t xml:space="preserve">CC 4</t>
  </si>
  <si>
    <t xml:space="preserve">vigorous growth stage</t>
  </si>
  <si>
    <t xml:space="preserve">inverted seedling stage</t>
  </si>
  <si>
    <t xml:space="preserve">emergence rate</t>
  </si>
  <si>
    <t xml:space="preserve">sprout tumble rate</t>
  </si>
  <si>
    <t xml:space="preserve">Pn (photosynthetic rate)</t>
  </si>
  <si>
    <t xml:space="preserve">Ci (intercellular carbon dioxide concentration)</t>
  </si>
  <si>
    <t xml:space="preserve">(μmolCO2·m-2·s-1)</t>
  </si>
  <si>
    <t xml:space="preserve">Chlorophyll (SPAD value)</t>
  </si>
  <si>
    <t xml:space="preserve">Gs (stomatal conductance)</t>
  </si>
  <si>
    <t xml:space="preserve">Tr (transpiration rate)</t>
  </si>
  <si>
    <t xml:space="preserve">WUE (water use efficiency)</t>
  </si>
  <si>
    <t xml:space="preserve">(mmol H2O·m-2·s-1)</t>
  </si>
  <si>
    <t xml:space="preserve">(umol·mmol-1</t>
  </si>
  <si>
    <t xml:space="preserve">Soluble sugar (%)</t>
  </si>
  <si>
    <t xml:space="preserve"> MDA (malondialdehyde)</t>
  </si>
  <si>
    <t xml:space="preserve">umol/g</t>
  </si>
  <si>
    <t xml:space="preserve">Pro (proline)</t>
  </si>
  <si>
    <t xml:space="preserve">ug/ml</t>
  </si>
  <si>
    <t xml:space="preserve">SOD (superoxide dismutase)</t>
  </si>
  <si>
    <t xml:space="preserve">POD (peroxidase)</t>
  </si>
  <si>
    <t xml:space="preserve">CAT (catalase)</t>
  </si>
  <si>
    <t xml:space="preserve">water</t>
  </si>
  <si>
    <t xml:space="preserve">ash</t>
  </si>
  <si>
    <t xml:space="preserve">extractum</t>
  </si>
  <si>
    <t xml:space="preserve">butanedioic acid</t>
  </si>
  <si>
    <t xml:space="preserve">10.13±0.22</t>
  </si>
  <si>
    <t xml:space="preserve">3.73±0.07</t>
  </si>
  <si>
    <t xml:space="preserve">19.57±0.62</t>
  </si>
  <si>
    <t xml:space="preserve">0.39±0.01</t>
  </si>
  <si>
    <t xml:space="preserve">10.03±0.35</t>
  </si>
  <si>
    <t xml:space="preserve">3.42±0.11</t>
  </si>
  <si>
    <t xml:space="preserve">17.74±0.53</t>
  </si>
  <si>
    <t xml:space="preserve">0.27±0.00</t>
  </si>
  <si>
    <t xml:space="preserve">8.57±0.27</t>
  </si>
  <si>
    <t xml:space="preserve">3.10±0.08</t>
  </si>
  <si>
    <t xml:space="preserve">17.06±0.61</t>
  </si>
  <si>
    <t xml:space="preserve">0.25±0.01</t>
  </si>
  <si>
    <t xml:space="preserve">9.92±0.17</t>
  </si>
  <si>
    <t xml:space="preserve">3.31±0.12</t>
  </si>
  <si>
    <t xml:space="preserve">17.02±0.96</t>
  </si>
  <si>
    <t xml:space="preserve">10.01±0.27</t>
  </si>
  <si>
    <t xml:space="preserve">3.27±0.05</t>
  </si>
  <si>
    <t xml:space="preserve">17.41±0.74</t>
  </si>
  <si>
    <t xml:space="preserve">total yield</t>
  </si>
  <si>
    <t xml:space="preserve">seed yield </t>
  </si>
  <si>
    <t xml:space="preserve">medicinal material yield</t>
  </si>
  <si>
    <t xml:space="preserve">3670.32±27.31</t>
  </si>
  <si>
    <t xml:space="preserve">806.28±14.64</t>
  </si>
  <si>
    <t xml:space="preserve">2864.04±14.91</t>
  </si>
  <si>
    <t xml:space="preserve">2795.39±33.08</t>
  </si>
  <si>
    <t xml:space="preserve">653.83±23.55</t>
  </si>
  <si>
    <t xml:space="preserve">2141.56±56.19</t>
  </si>
  <si>
    <t xml:space="preserve">1497.42±59.42</t>
  </si>
  <si>
    <t xml:space="preserve">348.71±19.24</t>
  </si>
  <si>
    <t xml:space="preserve">1148.71±41.43</t>
  </si>
  <si>
    <t xml:space="preserve">1735.63±43.06</t>
  </si>
  <si>
    <t xml:space="preserve">359.55±14.56</t>
  </si>
  <si>
    <t xml:space="preserve">1376.08±34.49</t>
  </si>
  <si>
    <t xml:space="preserve">2465.82±32.75</t>
  </si>
  <si>
    <t xml:space="preserve">627.31±25.18</t>
  </si>
  <si>
    <t xml:space="preserve">1838.51±45.30</t>
  </si>
  <si>
    <t xml:space="preserve">IR</t>
  </si>
  <si>
    <t xml:space="preserve">IZ</t>
  </si>
  <si>
    <t xml:space="preserve">IXL</t>
  </si>
  <si>
    <t xml:space="preserve">1.52±0.43</t>
  </si>
  <si>
    <t xml:space="preserve">0.29±0.02</t>
  </si>
  <si>
    <t xml:space="preserve">2.22±0.26</t>
  </si>
  <si>
    <t xml:space="preserve">0.35±0.01</t>
  </si>
  <si>
    <t xml:space="preserve">0.34±0.01</t>
  </si>
  <si>
    <t xml:space="preserve">2.94±0.84</t>
  </si>
  <si>
    <t xml:space="preserve">0.38±0.02</t>
  </si>
  <si>
    <t xml:space="preserve">0.39±.02</t>
  </si>
  <si>
    <t xml:space="preserve">3.99±1.07</t>
  </si>
  <si>
    <t xml:space="preserve">0.46±0.04</t>
  </si>
  <si>
    <t xml:space="preserve">0.47±0.05</t>
  </si>
  <si>
    <t xml:space="preserve">5.09±0.17</t>
  </si>
  <si>
    <t xml:space="preserve">0.58±0.01</t>
  </si>
  <si>
    <t xml:space="preserve">0.57±0.01</t>
  </si>
  <si>
    <t xml:space="preserve">IWHC (intracellular water-holding capacity)</t>
  </si>
  <si>
    <t xml:space="preserve">IXc</t>
  </si>
  <si>
    <t xml:space="preserve">IC</t>
  </si>
  <si>
    <t xml:space="preserve">1.68±0.44</t>
  </si>
  <si>
    <t xml:space="preserve">211.77±7.66</t>
  </si>
  <si>
    <t xml:space="preserve">2.40±0.27</t>
  </si>
  <si>
    <t xml:space="preserve">154.92±3.65</t>
  </si>
  <si>
    <t xml:space="preserve">3.17±0.82</t>
  </si>
  <si>
    <t xml:space="preserve">135.82±5.37</t>
  </si>
  <si>
    <t xml:space="preserve">4.00±1.14</t>
  </si>
  <si>
    <t xml:space="preserve">114.76±13.75</t>
  </si>
  <si>
    <t xml:space="preserve">5.40±0.20</t>
  </si>
  <si>
    <t xml:space="preserve">89.01±0.99</t>
  </si>
  <si>
    <t xml:space="preserve">IWHT (intracellular water-holding time)</t>
  </si>
  <si>
    <t xml:space="preserve">WTR or NTR (water or nutrient transfer rate)</t>
  </si>
  <si>
    <t xml:space="preserve">UAF (active transport flow of nutrient)</t>
  </si>
  <si>
    <t xml:space="preserve">NTC (nutrient transport capacity)</t>
  </si>
  <si>
    <t xml:space="preserve">NAC (nutrient active transport capacity)</t>
  </si>
  <si>
    <t xml:space="preserve">MF (metabolic flow)</t>
  </si>
  <si>
    <t xml:space="preserve">MR (metabolic rate)</t>
  </si>
  <si>
    <t xml:space="preserve">MA (metabolic activity)</t>
  </si>
  <si>
    <t xml:space="preserve">CGI (comprehensive growth index)</t>
  </si>
  <si>
    <t xml:space="preserve">CCOI (continuous cropping obstacle index)</t>
  </si>
  <si>
    <t xml:space="preserve">LS</t>
  </si>
  <si>
    <t xml:space="preserve">PH</t>
  </si>
  <si>
    <t xml:space="preserve">SD</t>
  </si>
  <si>
    <t xml:space="preserve">ESR</t>
  </si>
  <si>
    <t xml:space="preserve">ISR</t>
  </si>
  <si>
    <t xml:space="preserve">chlorophyll</t>
  </si>
  <si>
    <t xml:space="preserve">Pn</t>
  </si>
  <si>
    <t xml:space="preserve">Ci</t>
  </si>
  <si>
    <t xml:space="preserve">Gs</t>
  </si>
  <si>
    <t xml:space="preserve">Tr</t>
  </si>
  <si>
    <t xml:space="preserve">WUE</t>
  </si>
  <si>
    <t xml:space="preserve">SS</t>
  </si>
  <si>
    <t xml:space="preserve">MDA</t>
  </si>
  <si>
    <t xml:space="preserve">Pro</t>
  </si>
  <si>
    <t xml:space="preserve">SOD</t>
  </si>
  <si>
    <t xml:space="preserve">POD</t>
  </si>
  <si>
    <t xml:space="preserve">CAT</t>
  </si>
  <si>
    <t xml:space="preserve">Water</t>
  </si>
  <si>
    <t xml:space="preserve">Ash</t>
  </si>
  <si>
    <t xml:space="preserve">Extractum</t>
  </si>
  <si>
    <t xml:space="preserve">BA</t>
  </si>
  <si>
    <t xml:space="preserve">IXC</t>
  </si>
  <si>
    <t xml:space="preserve">IWHC</t>
  </si>
  <si>
    <t xml:space="preserve">IWHT</t>
  </si>
  <si>
    <t xml:space="preserve">NTC</t>
  </si>
  <si>
    <t xml:space="preserve">NAC</t>
  </si>
  <si>
    <t xml:space="preserve">MA</t>
  </si>
  <si>
    <t xml:space="preserve">CGI</t>
  </si>
  <si>
    <t xml:space="preserve">COI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0_);[RED]\(0.00\)"/>
    <numFmt numFmtId="166" formatCode="0.00_ "/>
    <numFmt numFmtId="167" formatCode="0.0000_ "/>
    <numFmt numFmtId="168" formatCode="0.0000_);[RED]\(0.0000\)"/>
  </numFmts>
  <fonts count="14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宋体"/>
      <family val="0"/>
      <charset val="134"/>
    </font>
    <font>
      <sz val="11"/>
      <color rgb="FF000000"/>
      <name val="Tahoma"/>
      <family val="2"/>
      <charset val="134"/>
    </font>
    <font>
      <sz val="10"/>
      <name val="Times New Roman"/>
      <family val="1"/>
    </font>
    <font>
      <sz val="10"/>
      <color rgb="FF000000"/>
      <name val="Times New Roman"/>
      <family val="1"/>
    </font>
    <font>
      <b val="true"/>
      <sz val="10"/>
      <name val="Times New Roman"/>
      <family val="1"/>
    </font>
    <font>
      <sz val="10.5"/>
      <name val="Times New Roman"/>
      <family val="1"/>
    </font>
    <font>
      <sz val="10"/>
      <name val="楷体"/>
      <family val="3"/>
      <charset val="134"/>
    </font>
    <font>
      <sz val="10"/>
      <color rgb="FFFF0000"/>
      <name val="Times New Roman"/>
      <family val="1"/>
    </font>
    <font>
      <b val="true"/>
      <sz val="10"/>
      <color rgb="FFFF0000"/>
      <name val="Times New Roman"/>
      <family val="1"/>
    </font>
    <font>
      <sz val="10"/>
      <color rgb="FF333333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116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fals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fals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fals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fals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fals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fals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fals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fals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fals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fals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fals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fals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fals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fals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fals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fals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fals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fals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fals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fals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fals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fals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fals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fals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fals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fals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fals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fals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fals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fals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fals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fals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3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justify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6" fontId="6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6" fontId="8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103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1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12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6" fillId="0" borderId="0" xfId="24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8" fontId="6" fillId="0" borderId="0" xfId="27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13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7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</cellXfs>
  <cellStyles count="102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常规 10" xfId="20"/>
    <cellStyle name="常规 10 2" xfId="21"/>
    <cellStyle name="常规 10 2 2" xfId="22"/>
    <cellStyle name="常规 10 3" xfId="23"/>
    <cellStyle name="常规 11" xfId="24"/>
    <cellStyle name="常规 11 2" xfId="25"/>
    <cellStyle name="常规 12" xfId="26"/>
    <cellStyle name="常规 17" xfId="27"/>
    <cellStyle name="常规 2" xfId="28"/>
    <cellStyle name="常规 2 2" xfId="29"/>
    <cellStyle name="常规 2 2 2" xfId="30"/>
    <cellStyle name="常规 2 2 2 2" xfId="31"/>
    <cellStyle name="常规 2 2 2 2 2" xfId="32"/>
    <cellStyle name="常规 2 2 2 3" xfId="33"/>
    <cellStyle name="常规 2 2 3" xfId="34"/>
    <cellStyle name="常规 2 2 3 2" xfId="35"/>
    <cellStyle name="常规 2 2 4" xfId="36"/>
    <cellStyle name="常规 2 3" xfId="37"/>
    <cellStyle name="常规 2 3 2" xfId="38"/>
    <cellStyle name="常规 2 3 2 2" xfId="39"/>
    <cellStyle name="常规 2 3 2 2 2" xfId="40"/>
    <cellStyle name="常规 2 3 2 3" xfId="41"/>
    <cellStyle name="常规 2 3 3" xfId="42"/>
    <cellStyle name="常规 2 3 3 2" xfId="43"/>
    <cellStyle name="常规 2 3 4" xfId="44"/>
    <cellStyle name="常规 2 4" xfId="45"/>
    <cellStyle name="常规 2 4 2" xfId="46"/>
    <cellStyle name="常规 2 4 2 2" xfId="47"/>
    <cellStyle name="常规 2 4 3" xfId="48"/>
    <cellStyle name="常规 2 5" xfId="49"/>
    <cellStyle name="常规 2 5 2" xfId="50"/>
    <cellStyle name="常规 2 6" xfId="51"/>
    <cellStyle name="常规 2 6 2" xfId="52"/>
    <cellStyle name="常规 2 7" xfId="53"/>
    <cellStyle name="常规 2 8" xfId="54"/>
    <cellStyle name="常规 3" xfId="55"/>
    <cellStyle name="常规 3 2" xfId="56"/>
    <cellStyle name="常规 3 2 2" xfId="57"/>
    <cellStyle name="常规 3 2 2 2" xfId="58"/>
    <cellStyle name="常规 3 2 2 2 2" xfId="59"/>
    <cellStyle name="常规 3 2 2 3" xfId="60"/>
    <cellStyle name="常规 3 2 3" xfId="61"/>
    <cellStyle name="常规 3 2 3 2" xfId="62"/>
    <cellStyle name="常规 3 2 4" xfId="63"/>
    <cellStyle name="常规 3 3" xfId="64"/>
    <cellStyle name="常规 3 3 2" xfId="65"/>
    <cellStyle name="常规 3 3 2 2" xfId="66"/>
    <cellStyle name="常规 3 3 2 2 2" xfId="67"/>
    <cellStyle name="常规 3 3 2 3" xfId="68"/>
    <cellStyle name="常规 3 3 3" xfId="69"/>
    <cellStyle name="常规 3 3 3 2" xfId="70"/>
    <cellStyle name="常规 3 3 4" xfId="71"/>
    <cellStyle name="常规 3 4" xfId="72"/>
    <cellStyle name="常规 3 4 2" xfId="73"/>
    <cellStyle name="常规 3 4 2 2" xfId="74"/>
    <cellStyle name="常规 3 4 3" xfId="75"/>
    <cellStyle name="常规 3 5" xfId="76"/>
    <cellStyle name="常规 3 5 2" xfId="77"/>
    <cellStyle name="常规 3 6" xfId="78"/>
    <cellStyle name="常规 4" xfId="79"/>
    <cellStyle name="常规 4 2" xfId="80"/>
    <cellStyle name="常规 4 2 2" xfId="81"/>
    <cellStyle name="常规 4 2 2 2" xfId="82"/>
    <cellStyle name="常规 4 2 3" xfId="83"/>
    <cellStyle name="常规 4 3" xfId="84"/>
    <cellStyle name="常规 4 3 2" xfId="85"/>
    <cellStyle name="常规 4 4" xfId="86"/>
    <cellStyle name="常规 5" xfId="87"/>
    <cellStyle name="常规 5 2" xfId="88"/>
    <cellStyle name="常规 5 2 2" xfId="89"/>
    <cellStyle name="常规 5 2 2 2" xfId="90"/>
    <cellStyle name="常规 5 2 3" xfId="91"/>
    <cellStyle name="常规 5 3" xfId="92"/>
    <cellStyle name="常规 5 3 2" xfId="93"/>
    <cellStyle name="常规 5 4" xfId="94"/>
    <cellStyle name="常规 6" xfId="95"/>
    <cellStyle name="常规 6 2" xfId="96"/>
    <cellStyle name="常规 6 2 2" xfId="97"/>
    <cellStyle name="常规 6 2 2 2" xfId="98"/>
    <cellStyle name="常规 6 2 3" xfId="99"/>
    <cellStyle name="常规 6 3" xfId="100"/>
    <cellStyle name="常规 6 3 2" xfId="101"/>
    <cellStyle name="常规 6 4" xfId="102"/>
    <cellStyle name="常规 7" xfId="103"/>
    <cellStyle name="常规 7 2" xfId="104"/>
    <cellStyle name="常规 7 2 2" xfId="105"/>
    <cellStyle name="常规 7 2 2 2" xfId="106"/>
    <cellStyle name="常规 7 2 3" xfId="107"/>
    <cellStyle name="常规 7 3" xfId="108"/>
    <cellStyle name="常规 7 3 2" xfId="109"/>
    <cellStyle name="常规 7 4" xfId="110"/>
    <cellStyle name="常规 8" xfId="111"/>
    <cellStyle name="常规 9" xfId="112"/>
    <cellStyle name="常规 9 2" xfId="113"/>
    <cellStyle name="常规 9 2 2" xfId="114"/>
    <cellStyle name="常规 9 3" xfId="11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W46"/>
  <sheetViews>
    <sheetView showFormulas="false" showGridLines="true" showRowColHeaders="true" showZeros="true" rightToLeft="false" tabSelected="true" showOutlineSymbols="true" defaultGridColor="true" view="normal" topLeftCell="A1" colorId="64" zoomScale="70" zoomScaleNormal="70" zoomScalePageLayoutView="100" workbookViewId="0">
      <selection pane="topLeft" activeCell="L34" activeCellId="0" sqref="L34"/>
    </sheetView>
  </sheetViews>
  <sheetFormatPr defaultColWidth="8.66015625" defaultRowHeight="13" zeroHeight="false" outlineLevelRow="0" outlineLevelCol="0"/>
  <cols>
    <col collapsed="false" customWidth="true" hidden="false" outlineLevel="0" max="1" min="1" style="1" width="10.5"/>
    <col collapsed="false" customWidth="true" hidden="false" outlineLevel="0" max="2" min="2" style="1" width="10"/>
    <col collapsed="false" customWidth="true" hidden="false" outlineLevel="0" max="3" min="3" style="1" width="10.5"/>
    <col collapsed="false" customWidth="true" hidden="false" outlineLevel="0" max="4" min="4" style="1" width="15.34"/>
    <col collapsed="false" customWidth="true" hidden="false" outlineLevel="0" max="5" min="5" style="1" width="9.83"/>
    <col collapsed="false" customWidth="true" hidden="false" outlineLevel="0" max="7" min="6" style="1" width="15.34"/>
    <col collapsed="false" customWidth="true" hidden="false" outlineLevel="0" max="8" min="8" style="1" width="14.33"/>
    <col collapsed="false" customWidth="true" hidden="false" outlineLevel="0" max="9" min="9" style="1" width="10"/>
    <col collapsed="false" customWidth="true" hidden="false" outlineLevel="0" max="10" min="10" style="1" width="15.34"/>
    <col collapsed="false" customWidth="true" hidden="false" outlineLevel="0" max="11" min="11" style="1" width="9.34"/>
    <col collapsed="false" customWidth="true" hidden="false" outlineLevel="0" max="12" min="12" style="1" width="14.33"/>
    <col collapsed="false" customWidth="true" hidden="false" outlineLevel="0" max="13" min="13" style="1" width="12.83"/>
    <col collapsed="false" customWidth="true" hidden="false" outlineLevel="0" max="14" min="14" style="1" width="15.34"/>
    <col collapsed="false" customWidth="true" hidden="false" outlineLevel="0" max="15" min="15" style="1" width="15.62"/>
    <col collapsed="false" customWidth="true" hidden="false" outlineLevel="0" max="16" min="16" style="1" width="10"/>
    <col collapsed="false" customWidth="true" hidden="false" outlineLevel="0" max="19" min="17" style="1" width="8.83"/>
    <col collapsed="false" customWidth="true" hidden="false" outlineLevel="0" max="20" min="20" style="1" width="12.83"/>
    <col collapsed="false" customWidth="true" hidden="false" outlineLevel="0" max="21" min="21" style="1" width="15.34"/>
    <col collapsed="false" customWidth="false" hidden="false" outlineLevel="0" max="23" min="22" style="1" width="8.66"/>
    <col collapsed="false" customWidth="true" hidden="false" outlineLevel="0" max="24" min="24" style="1" width="14.32"/>
    <col collapsed="false" customWidth="false" hidden="false" outlineLevel="0" max="257" min="25" style="1" width="8.66"/>
  </cols>
  <sheetData>
    <row r="1" customFormat="false" ht="13" hidden="false" customHeight="false" outlineLevel="0" collapsed="false">
      <c r="J1" s="2"/>
      <c r="K1" s="3"/>
      <c r="L1" s="3"/>
      <c r="M1" s="3"/>
      <c r="N1" s="4"/>
      <c r="O1" s="3"/>
      <c r="P1" s="3"/>
      <c r="Q1" s="3"/>
      <c r="R1" s="4"/>
      <c r="S1" s="4"/>
      <c r="T1" s="3"/>
      <c r="U1" s="3"/>
      <c r="V1" s="3"/>
      <c r="W1" s="4"/>
      <c r="X1" s="4"/>
    </row>
    <row r="2" customFormat="false" ht="13" hidden="false" customHeight="false" outlineLevel="0" collapsed="false">
      <c r="J2" s="5"/>
      <c r="K2" s="3"/>
      <c r="L2" s="3"/>
      <c r="M2" s="3"/>
      <c r="N2" s="4"/>
      <c r="O2" s="3"/>
      <c r="P2" s="3"/>
      <c r="Q2" s="3"/>
      <c r="R2" s="4"/>
      <c r="S2" s="4"/>
      <c r="T2" s="3"/>
      <c r="U2" s="3"/>
      <c r="V2" s="3"/>
      <c r="W2" s="4"/>
      <c r="X2" s="4"/>
    </row>
    <row r="3" customFormat="false" ht="13" hidden="false" customHeight="false" outlineLevel="0" collapsed="false">
      <c r="B3" s="6"/>
      <c r="C3" s="6"/>
      <c r="D3" s="6"/>
      <c r="E3" s="6"/>
      <c r="F3" s="6"/>
      <c r="G3" s="6"/>
      <c r="H3" s="6"/>
      <c r="I3" s="6"/>
      <c r="J3" s="7"/>
      <c r="K3" s="7"/>
      <c r="O3" s="7"/>
      <c r="P3" s="6"/>
      <c r="Q3" s="6"/>
      <c r="R3" s="6"/>
      <c r="S3" s="7"/>
      <c r="T3" s="7"/>
      <c r="X3" s="7"/>
      <c r="Y3" s="7"/>
    </row>
    <row r="4" customFormat="false" ht="13" hidden="false" customHeight="false" outlineLevel="0" collapsed="false">
      <c r="C4" s="8"/>
      <c r="D4" s="8"/>
      <c r="E4" s="8"/>
      <c r="H4" s="6"/>
      <c r="P4" s="8"/>
      <c r="Q4" s="8"/>
    </row>
    <row r="5" customFormat="false" ht="22.5" hidden="false" customHeight="true" outlineLevel="0" collapsed="false">
      <c r="A5" s="9" t="s">
        <v>0</v>
      </c>
      <c r="B5" s="10"/>
      <c r="C5" s="9" t="s">
        <v>1</v>
      </c>
      <c r="D5" s="10"/>
      <c r="E5" s="10"/>
      <c r="F5" s="10"/>
      <c r="G5" s="10"/>
      <c r="H5" s="10"/>
      <c r="I5" s="10"/>
      <c r="J5" s="9" t="s">
        <v>2</v>
      </c>
      <c r="K5" s="10"/>
      <c r="L5" s="10"/>
      <c r="M5" s="10"/>
      <c r="N5" s="10"/>
      <c r="O5" s="11"/>
      <c r="P5" s="10"/>
      <c r="Q5" s="9" t="s">
        <v>3</v>
      </c>
      <c r="R5" s="10"/>
      <c r="S5" s="10"/>
      <c r="T5" s="10"/>
      <c r="U5" s="10"/>
    </row>
    <row r="6" customFormat="false" ht="22.5" hidden="false" customHeight="true" outlineLevel="0" collapsed="false">
      <c r="A6" s="11"/>
      <c r="B6" s="6" t="s">
        <v>4</v>
      </c>
      <c r="C6" s="12" t="n">
        <v>8.34</v>
      </c>
      <c r="D6" s="12" t="n">
        <v>8.34</v>
      </c>
      <c r="E6" s="12" t="n">
        <v>8.25</v>
      </c>
      <c r="F6" s="13" t="n">
        <v>8.31</v>
      </c>
      <c r="G6" s="13" t="n">
        <v>0.0519615242270662</v>
      </c>
      <c r="H6" s="11"/>
      <c r="I6" s="6" t="s">
        <v>4</v>
      </c>
      <c r="J6" s="12" t="n">
        <v>6.23</v>
      </c>
      <c r="K6" s="12" t="n">
        <v>6.07</v>
      </c>
      <c r="L6" s="12" t="n">
        <v>5.91</v>
      </c>
      <c r="M6" s="13" t="n">
        <v>6.07</v>
      </c>
      <c r="N6" s="13" t="n">
        <v>0.16</v>
      </c>
      <c r="O6" s="12"/>
      <c r="P6" s="6" t="s">
        <v>4</v>
      </c>
      <c r="Q6" s="12" t="n">
        <v>2.19</v>
      </c>
      <c r="R6" s="12" t="n">
        <v>2.15</v>
      </c>
      <c r="S6" s="12" t="n">
        <v>2.08</v>
      </c>
      <c r="T6" s="13" t="n">
        <v>2.14</v>
      </c>
      <c r="U6" s="13" t="n">
        <v>0.0556776436282999</v>
      </c>
      <c r="V6" s="3"/>
      <c r="W6" s="3"/>
      <c r="X6" s="7"/>
      <c r="Y6" s="7"/>
    </row>
    <row r="7" customFormat="false" ht="22.5" hidden="false" customHeight="true" outlineLevel="0" collapsed="false">
      <c r="A7" s="11"/>
      <c r="B7" s="6" t="s">
        <v>5</v>
      </c>
      <c r="C7" s="12" t="n">
        <v>7.27</v>
      </c>
      <c r="D7" s="12" t="n">
        <v>8.39</v>
      </c>
      <c r="E7" s="12" t="n">
        <v>7.95</v>
      </c>
      <c r="F7" s="13" t="n">
        <v>7.87</v>
      </c>
      <c r="G7" s="13" t="n">
        <v>0.564269439186636</v>
      </c>
      <c r="H7" s="11"/>
      <c r="I7" s="6" t="s">
        <v>5</v>
      </c>
      <c r="J7" s="12" t="n">
        <v>4.96</v>
      </c>
      <c r="K7" s="12" t="n">
        <v>4.14</v>
      </c>
      <c r="L7" s="12" t="n">
        <v>4.01</v>
      </c>
      <c r="M7" s="13" t="n">
        <v>4.37</v>
      </c>
      <c r="N7" s="13" t="n">
        <v>0.515072810387037</v>
      </c>
      <c r="O7" s="12"/>
      <c r="P7" s="6" t="s">
        <v>5</v>
      </c>
      <c r="Q7" s="12" t="n">
        <v>2.04</v>
      </c>
      <c r="R7" s="12" t="n">
        <v>2.09</v>
      </c>
      <c r="S7" s="12" t="n">
        <v>2.2</v>
      </c>
      <c r="T7" s="13" t="n">
        <v>2.11</v>
      </c>
      <c r="U7" s="13" t="n">
        <v>0.0818535277187246</v>
      </c>
      <c r="V7" s="3"/>
      <c r="W7" s="3"/>
      <c r="X7" s="7"/>
      <c r="Y7" s="7"/>
    </row>
    <row r="8" customFormat="false" ht="22.5" hidden="false" customHeight="true" outlineLevel="0" collapsed="false">
      <c r="A8" s="11"/>
      <c r="B8" s="6" t="s">
        <v>6</v>
      </c>
      <c r="C8" s="12" t="n">
        <v>8.37</v>
      </c>
      <c r="D8" s="12" t="n">
        <v>8.27</v>
      </c>
      <c r="E8" s="12" t="n">
        <v>7.12</v>
      </c>
      <c r="F8" s="13" t="n">
        <v>7.92</v>
      </c>
      <c r="G8" s="13" t="n">
        <v>0.69462219947249</v>
      </c>
      <c r="H8" s="11"/>
      <c r="I8" s="6" t="s">
        <v>6</v>
      </c>
      <c r="J8" s="12" t="n">
        <v>4.14</v>
      </c>
      <c r="K8" s="12" t="n">
        <v>4.71</v>
      </c>
      <c r="L8" s="12" t="n">
        <v>3.9</v>
      </c>
      <c r="M8" s="13" t="n">
        <v>4.25</v>
      </c>
      <c r="N8" s="13" t="n">
        <v>0.416052881254295</v>
      </c>
      <c r="O8" s="12"/>
      <c r="P8" s="6" t="s">
        <v>6</v>
      </c>
      <c r="Q8" s="12" t="n">
        <v>1.92</v>
      </c>
      <c r="R8" s="12" t="n">
        <v>1.86</v>
      </c>
      <c r="S8" s="12" t="n">
        <v>1.8</v>
      </c>
      <c r="T8" s="13" t="n">
        <v>1.86</v>
      </c>
      <c r="U8" s="13" t="n">
        <v>0.0599999999999999</v>
      </c>
      <c r="V8" s="3"/>
      <c r="W8" s="3"/>
      <c r="X8" s="7"/>
      <c r="Y8" s="7"/>
    </row>
    <row r="9" customFormat="false" ht="22.5" hidden="false" customHeight="true" outlineLevel="0" collapsed="false">
      <c r="A9" s="11"/>
      <c r="B9" s="6" t="s">
        <v>7</v>
      </c>
      <c r="C9" s="12" t="n">
        <v>6.26</v>
      </c>
      <c r="D9" s="12" t="n">
        <v>6.78</v>
      </c>
      <c r="E9" s="12" t="n">
        <v>7.6</v>
      </c>
      <c r="F9" s="13" t="n">
        <v>6.88</v>
      </c>
      <c r="G9" s="13" t="n">
        <v>0.675573830162182</v>
      </c>
      <c r="H9" s="11"/>
      <c r="I9" s="6" t="s">
        <v>7</v>
      </c>
      <c r="J9" s="12" t="n">
        <v>4.06</v>
      </c>
      <c r="K9" s="12" t="n">
        <v>3.76</v>
      </c>
      <c r="L9" s="12" t="n">
        <v>3.67</v>
      </c>
      <c r="M9" s="13" t="n">
        <v>3.83</v>
      </c>
      <c r="N9" s="13" t="n">
        <v>0.204205778566621</v>
      </c>
      <c r="O9" s="12"/>
      <c r="P9" s="6" t="s">
        <v>7</v>
      </c>
      <c r="Q9" s="12" t="n">
        <v>1.83</v>
      </c>
      <c r="R9" s="12" t="n">
        <v>1.76</v>
      </c>
      <c r="S9" s="12" t="n">
        <v>1.75</v>
      </c>
      <c r="T9" s="13" t="n">
        <v>1.78</v>
      </c>
      <c r="U9" s="13" t="n">
        <v>0.0435889894354069</v>
      </c>
      <c r="V9" s="3"/>
      <c r="W9" s="3"/>
      <c r="X9" s="7"/>
      <c r="Y9" s="7"/>
    </row>
    <row r="10" customFormat="false" ht="22.5" hidden="false" customHeight="true" outlineLevel="0" collapsed="false">
      <c r="A10" s="11"/>
      <c r="B10" s="6" t="s">
        <v>8</v>
      </c>
      <c r="C10" s="12" t="n">
        <v>6.95</v>
      </c>
      <c r="D10" s="12" t="n">
        <v>7.23</v>
      </c>
      <c r="E10" s="12" t="n">
        <v>6.01</v>
      </c>
      <c r="F10" s="13" t="n">
        <v>6.73</v>
      </c>
      <c r="G10" s="13" t="n">
        <v>0.639061812346818</v>
      </c>
      <c r="H10" s="11"/>
      <c r="I10" s="6" t="s">
        <v>8</v>
      </c>
      <c r="J10" s="12" t="n">
        <v>3.49</v>
      </c>
      <c r="K10" s="12" t="n">
        <v>3.48</v>
      </c>
      <c r="L10" s="12" t="n">
        <v>3.74</v>
      </c>
      <c r="M10" s="13" t="n">
        <v>3.57</v>
      </c>
      <c r="N10" s="13" t="n">
        <v>0.147309198626562</v>
      </c>
      <c r="O10" s="12"/>
      <c r="P10" s="6" t="s">
        <v>8</v>
      </c>
      <c r="Q10" s="12" t="n">
        <v>1.62</v>
      </c>
      <c r="R10" s="12" t="n">
        <v>1.54</v>
      </c>
      <c r="S10" s="12" t="n">
        <v>1.43</v>
      </c>
      <c r="T10" s="13" t="n">
        <v>1.53</v>
      </c>
      <c r="U10" s="13" t="n">
        <v>0.0953939201416948</v>
      </c>
      <c r="V10" s="3"/>
      <c r="W10" s="3"/>
      <c r="X10" s="7"/>
      <c r="Y10" s="7"/>
    </row>
    <row r="11" customFormat="false" ht="22.5" hidden="false" customHeight="true" outlineLevel="0" collapsed="false">
      <c r="A11" s="11"/>
      <c r="B11" s="6"/>
      <c r="C11" s="13"/>
      <c r="D11" s="13"/>
      <c r="E11" s="13"/>
      <c r="F11" s="13"/>
      <c r="G11" s="13"/>
      <c r="H11" s="13"/>
      <c r="I11" s="13"/>
      <c r="J11" s="13"/>
      <c r="K11" s="13"/>
      <c r="L11" s="13"/>
      <c r="M11" s="13"/>
      <c r="N11" s="13"/>
      <c r="O11" s="12"/>
      <c r="P11" s="6"/>
      <c r="Q11" s="12"/>
      <c r="R11" s="12"/>
      <c r="S11" s="12"/>
      <c r="T11" s="13"/>
      <c r="U11" s="13"/>
      <c r="V11" s="3"/>
      <c r="W11" s="3"/>
      <c r="X11" s="7"/>
      <c r="Y11" s="7"/>
    </row>
    <row r="12" customFormat="false" ht="22.5" hidden="false" customHeight="true" outlineLevel="0" collapsed="false">
      <c r="A12" s="11"/>
      <c r="B12" s="6"/>
      <c r="C12" s="12"/>
      <c r="D12" s="12"/>
      <c r="E12" s="13"/>
      <c r="F12" s="13"/>
      <c r="G12" s="13"/>
      <c r="H12" s="13"/>
      <c r="I12" s="13"/>
      <c r="J12" s="13"/>
      <c r="K12" s="13"/>
      <c r="L12" s="13"/>
      <c r="M12" s="13"/>
      <c r="N12" s="13"/>
      <c r="O12" s="12"/>
      <c r="P12" s="6"/>
      <c r="Q12" s="12"/>
      <c r="R12" s="12"/>
      <c r="S12" s="12"/>
      <c r="T12" s="13"/>
      <c r="U12" s="13"/>
      <c r="V12" s="3"/>
      <c r="W12" s="3"/>
      <c r="X12" s="7"/>
      <c r="Y12" s="7"/>
      <c r="Z12" s="0"/>
      <c r="AA12" s="0"/>
      <c r="AB12" s="0"/>
      <c r="AC12" s="0"/>
      <c r="AD12" s="0"/>
      <c r="AE12" s="0"/>
      <c r="AF12" s="0"/>
      <c r="AG12" s="0"/>
      <c r="AH12" s="0"/>
      <c r="AI12" s="0"/>
      <c r="AJ12" s="0"/>
      <c r="AK12" s="0"/>
      <c r="AL12" s="0"/>
      <c r="AM12" s="0"/>
      <c r="AN12" s="0"/>
      <c r="AO12" s="0"/>
      <c r="AP12" s="0"/>
      <c r="AQ12" s="0"/>
      <c r="AR12" s="0"/>
      <c r="AS12" s="0"/>
      <c r="AT12" s="0"/>
      <c r="AU12" s="0"/>
      <c r="AV12" s="0"/>
      <c r="AW12" s="0"/>
      <c r="AX12" s="0"/>
      <c r="AY12" s="0"/>
      <c r="AZ12" s="0"/>
      <c r="BA12" s="0"/>
      <c r="BB12" s="0"/>
      <c r="BC12" s="0"/>
      <c r="BD12" s="0"/>
      <c r="BE12" s="0"/>
      <c r="BF12" s="0"/>
      <c r="BG12" s="0"/>
      <c r="BH12" s="0"/>
      <c r="BI12" s="0"/>
      <c r="BJ12" s="0"/>
      <c r="BK12" s="0"/>
      <c r="BL12" s="0"/>
      <c r="BM12" s="0"/>
      <c r="BN12" s="0"/>
      <c r="BO12" s="0"/>
      <c r="BP12" s="0"/>
      <c r="BQ12" s="0"/>
      <c r="BR12" s="0"/>
      <c r="BS12" s="0"/>
      <c r="BT12" s="0"/>
      <c r="BU12" s="0"/>
      <c r="BV12" s="0"/>
      <c r="BW12" s="0"/>
      <c r="BX12" s="0"/>
      <c r="BY12" s="0"/>
      <c r="BZ12" s="0"/>
      <c r="CA12" s="0"/>
      <c r="CB12" s="0"/>
      <c r="CC12" s="0"/>
      <c r="CD12" s="0"/>
      <c r="CE12" s="0"/>
      <c r="CF12" s="0"/>
      <c r="CG12" s="0"/>
      <c r="CH12" s="0"/>
      <c r="CI12" s="0"/>
      <c r="CJ12" s="0"/>
      <c r="CK12" s="0"/>
      <c r="CL12" s="0"/>
      <c r="CM12" s="0"/>
      <c r="CN12" s="0"/>
      <c r="CO12" s="0"/>
      <c r="CP12" s="0"/>
      <c r="CQ12" s="0"/>
      <c r="CR12" s="0"/>
      <c r="CS12" s="0"/>
      <c r="CT12" s="0"/>
      <c r="CU12" s="0"/>
      <c r="CV12" s="0"/>
      <c r="CW12" s="0"/>
      <c r="CX12" s="0"/>
      <c r="CY12" s="0"/>
      <c r="CZ12" s="0"/>
      <c r="DA12" s="0"/>
      <c r="DB12" s="0"/>
      <c r="DC12" s="0"/>
      <c r="DD12" s="0"/>
      <c r="DE12" s="0"/>
      <c r="DF12" s="0"/>
      <c r="DG12" s="0"/>
      <c r="DH12" s="0"/>
      <c r="DI12" s="0"/>
      <c r="DJ12" s="0"/>
      <c r="DK12" s="0"/>
      <c r="DL12" s="0"/>
      <c r="DM12" s="0"/>
      <c r="DN12" s="0"/>
      <c r="DO12" s="0"/>
      <c r="DP12" s="0"/>
      <c r="DQ12" s="0"/>
      <c r="DR12" s="0"/>
      <c r="DS12" s="0"/>
      <c r="DT12" s="0"/>
      <c r="DU12" s="0"/>
      <c r="DV12" s="0"/>
      <c r="DW12" s="0"/>
      <c r="DX12" s="0"/>
      <c r="DY12" s="0"/>
      <c r="DZ12" s="0"/>
      <c r="EA12" s="0"/>
      <c r="EB12" s="0"/>
      <c r="EC12" s="0"/>
      <c r="ED12" s="0"/>
      <c r="EE12" s="0"/>
      <c r="EF12" s="0"/>
      <c r="EG12" s="0"/>
      <c r="EH12" s="0"/>
      <c r="EI12" s="0"/>
      <c r="EJ12" s="0"/>
      <c r="EK12" s="0"/>
      <c r="EL12" s="0"/>
      <c r="EM12" s="0"/>
      <c r="EN12" s="0"/>
      <c r="EO12" s="0"/>
      <c r="EP12" s="0"/>
      <c r="EQ12" s="0"/>
      <c r="ER12" s="0"/>
      <c r="ES12" s="0"/>
      <c r="ET12" s="0"/>
      <c r="EU12" s="0"/>
      <c r="EV12" s="0"/>
      <c r="EW12" s="0"/>
      <c r="EX12" s="0"/>
      <c r="EY12" s="0"/>
      <c r="EZ12" s="0"/>
      <c r="FA12" s="0"/>
      <c r="FB12" s="0"/>
      <c r="FC12" s="0"/>
      <c r="FD12" s="0"/>
      <c r="FE12" s="0"/>
      <c r="FF12" s="0"/>
      <c r="FG12" s="0"/>
      <c r="FH12" s="0"/>
      <c r="FI12" s="0"/>
      <c r="FJ12" s="0"/>
      <c r="FK12" s="0"/>
      <c r="FL12" s="0"/>
      <c r="FM12" s="0"/>
      <c r="FN12" s="0"/>
      <c r="FO12" s="0"/>
      <c r="FP12" s="0"/>
      <c r="FQ12" s="0"/>
      <c r="FR12" s="0"/>
      <c r="FS12" s="0"/>
      <c r="FT12" s="0"/>
      <c r="FU12" s="0"/>
      <c r="FV12" s="0"/>
      <c r="FW12" s="0"/>
      <c r="FX12" s="0"/>
      <c r="FY12" s="0"/>
      <c r="FZ12" s="0"/>
      <c r="GA12" s="0"/>
      <c r="GB12" s="0"/>
      <c r="GC12" s="0"/>
      <c r="GD12" s="0"/>
      <c r="GE12" s="0"/>
      <c r="GF12" s="0"/>
      <c r="GG12" s="0"/>
      <c r="GH12" s="0"/>
      <c r="GI12" s="0"/>
      <c r="GJ12" s="0"/>
      <c r="GK12" s="0"/>
      <c r="GL12" s="0"/>
      <c r="GM12" s="0"/>
      <c r="GN12" s="0"/>
      <c r="GO12" s="0"/>
      <c r="GP12" s="0"/>
      <c r="GQ12" s="0"/>
      <c r="GR12" s="0"/>
      <c r="GS12" s="0"/>
      <c r="GT12" s="0"/>
      <c r="GU12" s="0"/>
      <c r="GV12" s="0"/>
      <c r="GW12" s="0"/>
      <c r="GX12" s="0"/>
      <c r="GY12" s="0"/>
      <c r="GZ12" s="0"/>
      <c r="HA12" s="0"/>
      <c r="HB12" s="0"/>
      <c r="HC12" s="0"/>
      <c r="HD12" s="0"/>
      <c r="HE12" s="0"/>
      <c r="HF12" s="0"/>
      <c r="HG12" s="0"/>
      <c r="HH12" s="0"/>
      <c r="HI12" s="0"/>
      <c r="HJ12" s="0"/>
      <c r="HK12" s="0"/>
      <c r="HL12" s="0"/>
      <c r="HM12" s="0"/>
      <c r="HN12" s="0"/>
      <c r="HO12" s="0"/>
      <c r="HP12" s="0"/>
      <c r="HQ12" s="0"/>
      <c r="HR12" s="0"/>
      <c r="HS12" s="0"/>
      <c r="HT12" s="0"/>
      <c r="HU12" s="0"/>
      <c r="HV12" s="0"/>
      <c r="HW12" s="0"/>
      <c r="HX12" s="0"/>
      <c r="HY12" s="0"/>
      <c r="HZ12" s="0"/>
      <c r="IA12" s="0"/>
      <c r="IB12" s="0"/>
      <c r="IC12" s="0"/>
      <c r="ID12" s="0"/>
      <c r="IE12" s="0"/>
      <c r="IF12" s="0"/>
      <c r="IG12" s="0"/>
      <c r="IH12" s="0"/>
      <c r="II12" s="0"/>
      <c r="IJ12" s="0"/>
      <c r="IK12" s="0"/>
      <c r="IL12" s="0"/>
      <c r="IM12" s="0"/>
      <c r="IN12" s="0"/>
      <c r="IO12" s="0"/>
      <c r="IP12" s="0"/>
      <c r="IQ12" s="0"/>
      <c r="IR12" s="0"/>
      <c r="IS12" s="0"/>
      <c r="IT12" s="0"/>
      <c r="IU12" s="0"/>
      <c r="IV12" s="0"/>
      <c r="IW12" s="0"/>
    </row>
    <row r="13" s="1" customFormat="true" ht="22.5" hidden="false" customHeight="true" outlineLevel="0" collapsed="false">
      <c r="A13" s="11"/>
      <c r="B13" s="11"/>
      <c r="C13" s="11"/>
      <c r="D13" s="11"/>
      <c r="E13" s="11"/>
      <c r="F13" s="11"/>
      <c r="G13" s="13"/>
      <c r="H13" s="13"/>
      <c r="I13" s="13"/>
      <c r="J13" s="13"/>
      <c r="K13" s="13"/>
      <c r="L13" s="13"/>
      <c r="M13" s="13"/>
      <c r="N13" s="13"/>
      <c r="O13" s="13"/>
      <c r="P13" s="13"/>
      <c r="Q13" s="11"/>
      <c r="R13" s="11"/>
      <c r="S13" s="11"/>
      <c r="T13" s="11"/>
      <c r="U13" s="11"/>
    </row>
    <row r="14" customFormat="false" ht="22.5" hidden="false" customHeight="true" outlineLevel="0" collapsed="false">
      <c r="A14" s="11"/>
      <c r="B14" s="11"/>
      <c r="C14" s="11"/>
      <c r="D14" s="11"/>
      <c r="E14" s="11"/>
      <c r="F14" s="11"/>
      <c r="G14" s="11"/>
      <c r="H14" s="11"/>
      <c r="I14" s="11"/>
      <c r="J14" s="11"/>
      <c r="K14" s="11"/>
      <c r="L14" s="11"/>
      <c r="M14" s="11"/>
      <c r="N14" s="11"/>
      <c r="O14" s="11"/>
      <c r="P14" s="11"/>
      <c r="Q14" s="11"/>
      <c r="R14" s="11"/>
      <c r="S14" s="11"/>
      <c r="T14" s="11"/>
      <c r="U14" s="11"/>
    </row>
    <row r="15" customFormat="false" ht="22.5" hidden="false" customHeight="true" outlineLevel="0" collapsed="false">
      <c r="A15" s="9" t="s">
        <v>9</v>
      </c>
      <c r="B15" s="11"/>
      <c r="C15" s="9" t="s">
        <v>1</v>
      </c>
      <c r="D15" s="11"/>
      <c r="E15" s="11"/>
      <c r="F15" s="11"/>
      <c r="G15" s="11"/>
      <c r="H15" s="11"/>
      <c r="I15" s="11"/>
      <c r="J15" s="9" t="s">
        <v>2</v>
      </c>
      <c r="K15" s="11"/>
      <c r="L15" s="11"/>
      <c r="M15" s="11"/>
      <c r="N15" s="11"/>
      <c r="O15" s="11"/>
      <c r="P15" s="11"/>
      <c r="Q15" s="9" t="s">
        <v>3</v>
      </c>
      <c r="R15" s="11"/>
      <c r="S15" s="11"/>
      <c r="T15" s="11"/>
      <c r="U15" s="11"/>
    </row>
    <row r="16" customFormat="false" ht="22.5" hidden="false" customHeight="true" outlineLevel="0" collapsed="false">
      <c r="A16" s="11"/>
      <c r="B16" s="6" t="s">
        <v>4</v>
      </c>
      <c r="C16" s="12" t="n">
        <v>14.97</v>
      </c>
      <c r="D16" s="12" t="n">
        <v>15.17</v>
      </c>
      <c r="E16" s="12" t="n">
        <v>15.25</v>
      </c>
      <c r="F16" s="13" t="n">
        <v>15.13</v>
      </c>
      <c r="G16" s="13" t="n">
        <v>0.14422205101856</v>
      </c>
      <c r="H16" s="11"/>
      <c r="I16" s="6" t="s">
        <v>4</v>
      </c>
      <c r="J16" s="12" t="n">
        <v>7.64</v>
      </c>
      <c r="K16" s="12" t="n">
        <v>7.59</v>
      </c>
      <c r="L16" s="12" t="n">
        <v>7.96</v>
      </c>
      <c r="M16" s="13" t="n">
        <v>7.73</v>
      </c>
      <c r="N16" s="13" t="n">
        <v>0.200748598998848</v>
      </c>
      <c r="O16" s="12"/>
      <c r="P16" s="6" t="s">
        <v>4</v>
      </c>
      <c r="Q16" s="12" t="n">
        <v>2.63</v>
      </c>
      <c r="R16" s="12" t="n">
        <v>2.65</v>
      </c>
      <c r="S16" s="12" t="n">
        <v>2.55</v>
      </c>
      <c r="T16" s="13" t="n">
        <v>2.61</v>
      </c>
      <c r="U16" s="13" t="n">
        <v>0.0529150262212916</v>
      </c>
    </row>
    <row r="17" customFormat="false" ht="22.5" hidden="false" customHeight="true" outlineLevel="0" collapsed="false">
      <c r="A17" s="11"/>
      <c r="B17" s="6" t="s">
        <v>5</v>
      </c>
      <c r="C17" s="12" t="n">
        <v>14.18</v>
      </c>
      <c r="D17" s="12" t="n">
        <v>14.16</v>
      </c>
      <c r="E17" s="12" t="n">
        <v>13.24</v>
      </c>
      <c r="F17" s="13" t="n">
        <v>13.86</v>
      </c>
      <c r="G17" s="13" t="n">
        <v>0.537028863283903</v>
      </c>
      <c r="H17" s="11"/>
      <c r="I17" s="6" t="s">
        <v>5</v>
      </c>
      <c r="J17" s="12" t="n">
        <v>7.21</v>
      </c>
      <c r="K17" s="12" t="n">
        <v>7.21</v>
      </c>
      <c r="L17" s="12" t="n">
        <v>7.6</v>
      </c>
      <c r="M17" s="13" t="n">
        <v>7.34</v>
      </c>
      <c r="N17" s="13" t="n">
        <v>0.225166604983953</v>
      </c>
      <c r="O17" s="12"/>
      <c r="P17" s="6" t="s">
        <v>5</v>
      </c>
      <c r="Q17" s="12" t="n">
        <v>2.59</v>
      </c>
      <c r="R17" s="12" t="n">
        <v>2.43</v>
      </c>
      <c r="S17" s="12" t="n">
        <v>2.57</v>
      </c>
      <c r="T17" s="13" t="n">
        <v>2.53</v>
      </c>
      <c r="U17" s="13" t="n">
        <v>0.0871779788708133</v>
      </c>
    </row>
    <row r="18" customFormat="false" ht="22.5" hidden="false" customHeight="true" outlineLevel="0" collapsed="false">
      <c r="A18" s="11"/>
      <c r="B18" s="6" t="s">
        <v>6</v>
      </c>
      <c r="C18" s="12" t="n">
        <v>12.05</v>
      </c>
      <c r="D18" s="12" t="n">
        <v>11.38</v>
      </c>
      <c r="E18" s="12" t="n">
        <v>10.35</v>
      </c>
      <c r="F18" s="13" t="n">
        <v>11.26</v>
      </c>
      <c r="G18" s="13" t="n">
        <v>0.856329375882902</v>
      </c>
      <c r="H18" s="11"/>
      <c r="I18" s="6" t="s">
        <v>6</v>
      </c>
      <c r="J18" s="12" t="n">
        <v>6.14</v>
      </c>
      <c r="K18" s="12" t="n">
        <v>6.02</v>
      </c>
      <c r="L18" s="12" t="n">
        <v>5.99</v>
      </c>
      <c r="M18" s="13" t="n">
        <v>6.05</v>
      </c>
      <c r="N18" s="13" t="n">
        <v>0.0793725393319382</v>
      </c>
      <c r="O18" s="12"/>
      <c r="P18" s="6" t="s">
        <v>6</v>
      </c>
      <c r="Q18" s="12" t="n">
        <v>2.25</v>
      </c>
      <c r="R18" s="12" t="n">
        <v>2.29</v>
      </c>
      <c r="S18" s="12" t="n">
        <v>2.09</v>
      </c>
      <c r="T18" s="13" t="n">
        <v>2.21</v>
      </c>
      <c r="U18" s="13" t="n">
        <v>0.105830052442584</v>
      </c>
    </row>
    <row r="19" customFormat="false" ht="22.5" hidden="false" customHeight="true" outlineLevel="0" collapsed="false">
      <c r="A19" s="11"/>
      <c r="B19" s="6" t="s">
        <v>7</v>
      </c>
      <c r="C19" s="12" t="n">
        <v>9.16</v>
      </c>
      <c r="D19" s="12" t="n">
        <v>9.56</v>
      </c>
      <c r="E19" s="12" t="n">
        <v>9.3</v>
      </c>
      <c r="F19" s="13" t="n">
        <v>9.34</v>
      </c>
      <c r="G19" s="13" t="n">
        <v>0.202977831301845</v>
      </c>
      <c r="H19" s="11"/>
      <c r="I19" s="6" t="s">
        <v>7</v>
      </c>
      <c r="J19" s="12" t="n">
        <v>5.43</v>
      </c>
      <c r="K19" s="12" t="n">
        <v>5.49</v>
      </c>
      <c r="L19" s="12" t="n">
        <v>5.43</v>
      </c>
      <c r="M19" s="13" t="n">
        <v>5.45</v>
      </c>
      <c r="N19" s="13" t="n">
        <v>0.0346410161513773</v>
      </c>
      <c r="O19" s="12"/>
      <c r="P19" s="6" t="s">
        <v>7</v>
      </c>
      <c r="Q19" s="12" t="n">
        <v>1.98</v>
      </c>
      <c r="R19" s="12" t="n">
        <v>2.1</v>
      </c>
      <c r="S19" s="12" t="n">
        <v>1.83</v>
      </c>
      <c r="T19" s="13" t="n">
        <v>1.97</v>
      </c>
      <c r="U19" s="13" t="n">
        <v>0.135277492584687</v>
      </c>
    </row>
    <row r="20" customFormat="false" ht="22.5" hidden="false" customHeight="true" outlineLevel="0" collapsed="false">
      <c r="A20" s="11"/>
      <c r="B20" s="6" t="s">
        <v>8</v>
      </c>
      <c r="C20" s="12" t="n">
        <v>8.3</v>
      </c>
      <c r="D20" s="12" t="n">
        <v>8.71</v>
      </c>
      <c r="E20" s="12" t="n">
        <v>9.84</v>
      </c>
      <c r="F20" s="13" t="n">
        <v>8.95</v>
      </c>
      <c r="G20" s="13" t="n">
        <v>0.797558775263614</v>
      </c>
      <c r="H20" s="11"/>
      <c r="I20" s="6" t="s">
        <v>8</v>
      </c>
      <c r="J20" s="12" t="n">
        <v>4.89</v>
      </c>
      <c r="K20" s="12" t="n">
        <v>4.81</v>
      </c>
      <c r="L20" s="12" t="n">
        <v>5.03</v>
      </c>
      <c r="M20" s="13" t="n">
        <v>4.91</v>
      </c>
      <c r="N20" s="13" t="n">
        <v>0.111355287256601</v>
      </c>
      <c r="O20" s="12"/>
      <c r="P20" s="6" t="s">
        <v>8</v>
      </c>
      <c r="Q20" s="12" t="n">
        <v>1.85</v>
      </c>
      <c r="R20" s="12" t="n">
        <v>1.98</v>
      </c>
      <c r="S20" s="12" t="n">
        <v>1.75</v>
      </c>
      <c r="T20" s="13" t="n">
        <v>1.86</v>
      </c>
      <c r="U20" s="13" t="n">
        <v>0.115325625946708</v>
      </c>
    </row>
    <row r="21" customFormat="false" ht="22.5" hidden="false" customHeight="true" outlineLevel="0" collapsed="false">
      <c r="A21" s="11"/>
      <c r="B21" s="6"/>
      <c r="C21" s="12"/>
      <c r="D21" s="13"/>
      <c r="E21" s="13"/>
      <c r="F21" s="13"/>
      <c r="G21" s="13"/>
      <c r="H21" s="13"/>
      <c r="I21" s="13"/>
      <c r="J21" s="13"/>
      <c r="K21" s="13"/>
      <c r="L21" s="13"/>
      <c r="M21" s="13"/>
      <c r="N21" s="13"/>
      <c r="O21" s="12"/>
      <c r="P21" s="6"/>
      <c r="Q21" s="12"/>
      <c r="R21" s="12"/>
      <c r="S21" s="12"/>
      <c r="T21" s="13"/>
      <c r="U21" s="13"/>
    </row>
    <row r="22" customFormat="false" ht="22.5" hidden="false" customHeight="true" outlineLevel="0" collapsed="false">
      <c r="A22" s="11"/>
      <c r="B22" s="6"/>
      <c r="C22" s="12"/>
      <c r="D22" s="12"/>
      <c r="E22" s="12"/>
      <c r="F22" s="13"/>
      <c r="G22" s="13"/>
      <c r="H22" s="13"/>
      <c r="I22" s="13"/>
      <c r="J22" s="13"/>
      <c r="K22" s="13"/>
      <c r="L22" s="13"/>
      <c r="M22" s="13"/>
      <c r="N22" s="13"/>
      <c r="O22" s="13"/>
      <c r="P22" s="6"/>
      <c r="Q22" s="12"/>
      <c r="R22" s="12"/>
      <c r="S22" s="12"/>
      <c r="T22" s="13"/>
      <c r="U22" s="13"/>
    </row>
    <row r="23" customFormat="false" ht="22.5" hidden="false" customHeight="true" outlineLevel="0" collapsed="false">
      <c r="A23" s="11"/>
      <c r="B23" s="6"/>
      <c r="C23" s="12"/>
      <c r="D23" s="12"/>
      <c r="E23" s="12"/>
      <c r="F23" s="13"/>
      <c r="G23" s="13"/>
      <c r="H23" s="13"/>
      <c r="I23" s="13"/>
      <c r="J23" s="13"/>
      <c r="K23" s="13"/>
      <c r="L23" s="13"/>
      <c r="M23" s="13"/>
      <c r="N23" s="13"/>
      <c r="O23" s="13"/>
      <c r="P23" s="13"/>
      <c r="Q23" s="13"/>
      <c r="R23" s="12"/>
      <c r="S23" s="12"/>
      <c r="T23" s="13"/>
      <c r="U23" s="13"/>
    </row>
    <row r="24" customFormat="false" ht="22.5" hidden="false" customHeight="true" outlineLevel="0" collapsed="false">
      <c r="A24" s="11"/>
      <c r="B24" s="11"/>
      <c r="C24" s="11"/>
      <c r="D24" s="11"/>
      <c r="E24" s="11"/>
      <c r="F24" s="11"/>
      <c r="G24" s="11"/>
      <c r="H24" s="11"/>
      <c r="I24" s="11"/>
      <c r="J24" s="11"/>
      <c r="K24" s="11"/>
      <c r="L24" s="11"/>
      <c r="M24" s="11"/>
      <c r="N24" s="11"/>
      <c r="O24" s="11"/>
      <c r="P24" s="11"/>
      <c r="Q24" s="11"/>
      <c r="R24" s="11"/>
      <c r="S24" s="11"/>
      <c r="T24" s="11"/>
      <c r="U24" s="11"/>
    </row>
    <row r="25" customFormat="false" ht="22.5" hidden="false" customHeight="true" outlineLevel="0" collapsed="false">
      <c r="A25" s="9" t="s">
        <v>10</v>
      </c>
      <c r="B25" s="11"/>
      <c r="C25" s="9" t="s">
        <v>1</v>
      </c>
      <c r="D25" s="11"/>
      <c r="E25" s="11"/>
      <c r="F25" s="11"/>
      <c r="G25" s="11"/>
      <c r="H25" s="11"/>
      <c r="I25" s="11"/>
      <c r="J25" s="9" t="s">
        <v>2</v>
      </c>
      <c r="K25" s="11"/>
      <c r="L25" s="11"/>
      <c r="M25" s="11"/>
      <c r="N25" s="11"/>
      <c r="O25" s="11"/>
      <c r="P25" s="11"/>
      <c r="Q25" s="9" t="s">
        <v>3</v>
      </c>
      <c r="R25" s="11"/>
      <c r="S25" s="11"/>
      <c r="T25" s="11"/>
      <c r="U25" s="11"/>
    </row>
    <row r="26" customFormat="false" ht="22.5" hidden="false" customHeight="true" outlineLevel="0" collapsed="false">
      <c r="A26" s="11"/>
      <c r="B26" s="6" t="s">
        <v>4</v>
      </c>
      <c r="C26" s="12" t="n">
        <v>14.97</v>
      </c>
      <c r="D26" s="12" t="n">
        <v>15.27</v>
      </c>
      <c r="E26" s="12" t="n">
        <v>15.24</v>
      </c>
      <c r="F26" s="13" t="n">
        <v>15.16</v>
      </c>
      <c r="G26" s="13" t="n">
        <v>0.165227116418584</v>
      </c>
      <c r="H26" s="11"/>
      <c r="I26" s="6" t="s">
        <v>4</v>
      </c>
      <c r="J26" s="12" t="n">
        <v>8.19</v>
      </c>
      <c r="K26" s="12" t="n">
        <v>8.09</v>
      </c>
      <c r="L26" s="12" t="n">
        <v>7.93</v>
      </c>
      <c r="M26" s="13" t="n">
        <v>8.07</v>
      </c>
      <c r="N26" s="13" t="n">
        <v>0.131148770486038</v>
      </c>
      <c r="O26" s="12"/>
      <c r="P26" s="6" t="s">
        <v>4</v>
      </c>
      <c r="Q26" s="12" t="n">
        <v>2.85</v>
      </c>
      <c r="R26" s="12" t="n">
        <v>2.83</v>
      </c>
      <c r="S26" s="12" t="n">
        <v>2.66</v>
      </c>
      <c r="T26" s="13" t="n">
        <v>2.78</v>
      </c>
      <c r="U26" s="13" t="n">
        <v>0.104403065089105</v>
      </c>
    </row>
    <row r="27" customFormat="false" ht="22.5" hidden="false" customHeight="true" outlineLevel="0" collapsed="false">
      <c r="A27" s="11"/>
      <c r="B27" s="6" t="s">
        <v>5</v>
      </c>
      <c r="C27" s="12" t="n">
        <v>14.35</v>
      </c>
      <c r="D27" s="12" t="n">
        <v>14.26</v>
      </c>
      <c r="E27" s="12" t="n">
        <v>13.3</v>
      </c>
      <c r="F27" s="13" t="n">
        <v>13.97</v>
      </c>
      <c r="G27" s="13" t="n">
        <v>0.581979381078057</v>
      </c>
      <c r="H27" s="11"/>
      <c r="I27" s="6" t="s">
        <v>5</v>
      </c>
      <c r="J27" s="12" t="n">
        <v>7.63</v>
      </c>
      <c r="K27" s="12" t="n">
        <v>7.75</v>
      </c>
      <c r="L27" s="12" t="n">
        <v>7</v>
      </c>
      <c r="M27" s="13" t="n">
        <v>7.46</v>
      </c>
      <c r="N27" s="13" t="n">
        <v>0.402864741569674</v>
      </c>
      <c r="O27" s="12"/>
      <c r="P27" s="6" t="s">
        <v>5</v>
      </c>
      <c r="Q27" s="12" t="n">
        <v>2.65</v>
      </c>
      <c r="R27" s="12" t="n">
        <v>2.68</v>
      </c>
      <c r="S27" s="12" t="n">
        <v>2.56</v>
      </c>
      <c r="T27" s="13" t="n">
        <v>2.63</v>
      </c>
      <c r="U27" s="13" t="n">
        <v>0.062449979983984</v>
      </c>
    </row>
    <row r="28" customFormat="false" ht="22.5" hidden="false" customHeight="true" outlineLevel="0" collapsed="false">
      <c r="A28" s="11"/>
      <c r="B28" s="6" t="s">
        <v>6</v>
      </c>
      <c r="C28" s="12" t="n">
        <v>12.54</v>
      </c>
      <c r="D28" s="12" t="n">
        <v>13.36</v>
      </c>
      <c r="E28" s="12" t="n">
        <v>12.65</v>
      </c>
      <c r="F28" s="13" t="n">
        <v>12.85</v>
      </c>
      <c r="G28" s="13" t="n">
        <v>0.445084261685358</v>
      </c>
      <c r="H28" s="11"/>
      <c r="I28" s="6" t="s">
        <v>6</v>
      </c>
      <c r="J28" s="12" t="n">
        <v>6.76</v>
      </c>
      <c r="K28" s="12" t="n">
        <v>6.51</v>
      </c>
      <c r="L28" s="12" t="n">
        <v>6.17</v>
      </c>
      <c r="M28" s="13" t="n">
        <v>6.48</v>
      </c>
      <c r="N28" s="13" t="n">
        <v>0.296141857899216</v>
      </c>
      <c r="O28" s="12"/>
      <c r="P28" s="6" t="s">
        <v>6</v>
      </c>
      <c r="Q28" s="12" t="n">
        <v>2.36</v>
      </c>
      <c r="R28" s="12" t="n">
        <v>2.41</v>
      </c>
      <c r="S28" s="12" t="n">
        <v>2.25</v>
      </c>
      <c r="T28" s="13" t="n">
        <v>2.34</v>
      </c>
      <c r="U28" s="13" t="n">
        <v>0.0818535277187246</v>
      </c>
    </row>
    <row r="29" customFormat="false" ht="22.5" hidden="false" customHeight="true" outlineLevel="0" collapsed="false">
      <c r="A29" s="11"/>
      <c r="B29" s="6" t="s">
        <v>7</v>
      </c>
      <c r="C29" s="12" t="n">
        <v>9.19</v>
      </c>
      <c r="D29" s="12" t="n">
        <v>10.43</v>
      </c>
      <c r="E29" s="12" t="n">
        <v>9.96</v>
      </c>
      <c r="F29" s="13" t="n">
        <v>9.86</v>
      </c>
      <c r="G29" s="13" t="n">
        <v>0.626019169035582</v>
      </c>
      <c r="H29" s="11"/>
      <c r="I29" s="6" t="s">
        <v>7</v>
      </c>
      <c r="J29" s="12" t="n">
        <v>5.88</v>
      </c>
      <c r="K29" s="12" t="n">
        <v>5.95</v>
      </c>
      <c r="L29" s="12" t="n">
        <v>5.33</v>
      </c>
      <c r="M29" s="13" t="n">
        <v>5.72</v>
      </c>
      <c r="N29" s="13" t="n">
        <v>0.339558536926992</v>
      </c>
      <c r="O29" s="12"/>
      <c r="P29" s="6" t="s">
        <v>7</v>
      </c>
      <c r="Q29" s="12" t="n">
        <v>2.13</v>
      </c>
      <c r="R29" s="12" t="n">
        <v>2.09</v>
      </c>
      <c r="S29" s="12" t="n">
        <v>1.99</v>
      </c>
      <c r="T29" s="13" t="n">
        <v>2.07</v>
      </c>
      <c r="U29" s="13" t="n">
        <v>0.0721110255092801</v>
      </c>
    </row>
    <row r="30" customFormat="false" ht="22.5" hidden="false" customHeight="true" outlineLevel="0" collapsed="false">
      <c r="A30" s="11"/>
      <c r="B30" s="6" t="s">
        <v>8</v>
      </c>
      <c r="C30" s="12" t="n">
        <v>9.09</v>
      </c>
      <c r="D30" s="12" t="n">
        <v>10.02</v>
      </c>
      <c r="E30" s="12" t="n">
        <v>8.52</v>
      </c>
      <c r="F30" s="13" t="n">
        <v>9.21</v>
      </c>
      <c r="G30" s="13" t="n">
        <v>0.757165767847436</v>
      </c>
      <c r="H30" s="11"/>
      <c r="I30" s="6" t="s">
        <v>8</v>
      </c>
      <c r="J30" s="12" t="n">
        <v>5.28</v>
      </c>
      <c r="K30" s="12" t="n">
        <v>5.37</v>
      </c>
      <c r="L30" s="12" t="n">
        <v>5.13</v>
      </c>
      <c r="M30" s="13" t="n">
        <v>5.26</v>
      </c>
      <c r="N30" s="13" t="n">
        <v>0.121243556529822</v>
      </c>
      <c r="O30" s="12"/>
      <c r="P30" s="6" t="s">
        <v>8</v>
      </c>
      <c r="Q30" s="12" t="n">
        <v>2.08</v>
      </c>
      <c r="R30" s="12" t="n">
        <v>2.05</v>
      </c>
      <c r="S30" s="12" t="n">
        <v>1.93</v>
      </c>
      <c r="T30" s="13" t="n">
        <v>2.02</v>
      </c>
      <c r="U30" s="13" t="n">
        <v>0.0793725393319374</v>
      </c>
    </row>
    <row r="31" customFormat="false" ht="22.5" hidden="false" customHeight="true" outlineLevel="0" collapsed="false">
      <c r="A31" s="11"/>
      <c r="B31" s="6"/>
      <c r="C31" s="12"/>
      <c r="D31" s="13"/>
      <c r="E31" s="13"/>
      <c r="F31" s="13"/>
      <c r="G31" s="13"/>
      <c r="H31" s="13"/>
      <c r="I31" s="13"/>
      <c r="J31" s="13"/>
      <c r="K31" s="13"/>
      <c r="L31" s="13"/>
      <c r="M31" s="13"/>
      <c r="N31" s="13"/>
      <c r="O31" s="12"/>
      <c r="P31" s="6"/>
      <c r="Q31" s="12"/>
      <c r="R31" s="12"/>
      <c r="S31" s="12"/>
      <c r="T31" s="13"/>
      <c r="U31" s="13"/>
    </row>
    <row r="32" customFormat="false" ht="22.5" hidden="false" customHeight="true" outlineLevel="0" collapsed="false">
      <c r="A32" s="11"/>
      <c r="B32" s="6"/>
      <c r="C32" s="12"/>
      <c r="D32" s="12"/>
      <c r="E32" s="12"/>
      <c r="F32" s="13"/>
      <c r="G32" s="13"/>
      <c r="H32" s="13"/>
      <c r="I32" s="13"/>
      <c r="J32" s="13"/>
      <c r="K32" s="13"/>
      <c r="L32" s="13"/>
      <c r="M32" s="13"/>
      <c r="N32" s="13"/>
      <c r="O32" s="13"/>
      <c r="P32" s="6"/>
      <c r="Q32" s="12"/>
      <c r="R32" s="12"/>
      <c r="S32" s="12"/>
      <c r="T32" s="13"/>
      <c r="U32" s="13"/>
    </row>
    <row r="33" customFormat="false" ht="22.5" hidden="false" customHeight="true" outlineLevel="0" collapsed="false">
      <c r="A33" s="11"/>
      <c r="B33" s="6"/>
      <c r="C33" s="12"/>
      <c r="D33" s="12"/>
      <c r="E33" s="12"/>
      <c r="F33" s="13"/>
      <c r="G33" s="13"/>
      <c r="H33" s="13"/>
      <c r="I33" s="13"/>
      <c r="J33" s="13"/>
      <c r="K33" s="13"/>
      <c r="L33" s="13"/>
      <c r="M33" s="13"/>
      <c r="N33" s="13"/>
      <c r="O33" s="13"/>
      <c r="P33" s="13"/>
      <c r="Q33" s="13"/>
      <c r="R33" s="12"/>
      <c r="S33" s="12"/>
      <c r="T33" s="13"/>
      <c r="U33" s="13"/>
    </row>
    <row r="34" customFormat="false" ht="22.5" hidden="false" customHeight="true" outlineLevel="0" collapsed="false">
      <c r="A34" s="11"/>
      <c r="B34" s="11"/>
      <c r="C34" s="11"/>
      <c r="D34" s="11"/>
      <c r="E34" s="11"/>
      <c r="F34" s="11"/>
      <c r="G34" s="11"/>
      <c r="H34" s="11"/>
      <c r="I34" s="11"/>
      <c r="J34" s="11"/>
      <c r="K34" s="11"/>
      <c r="L34" s="11"/>
      <c r="M34" s="11"/>
      <c r="N34" s="11"/>
      <c r="O34" s="11"/>
      <c r="P34" s="11"/>
      <c r="Q34" s="11"/>
      <c r="R34" s="11"/>
      <c r="S34" s="11"/>
      <c r="T34" s="11"/>
      <c r="U34" s="11"/>
    </row>
    <row r="35" customFormat="false" ht="28.5" hidden="false" customHeight="true" outlineLevel="0" collapsed="false">
      <c r="B35" s="9" t="s">
        <v>11</v>
      </c>
      <c r="C35" s="11"/>
      <c r="D35" s="11"/>
      <c r="E35" s="11"/>
      <c r="F35" s="11"/>
      <c r="G35" s="11"/>
      <c r="I35" s="9" t="s">
        <v>12</v>
      </c>
      <c r="J35" s="11"/>
      <c r="K35" s="11"/>
      <c r="L35" s="11"/>
      <c r="M35" s="11"/>
      <c r="N35" s="11"/>
      <c r="P35" s="11"/>
      <c r="Q35" s="11"/>
      <c r="R35" s="11"/>
      <c r="S35" s="11"/>
      <c r="T35" s="11"/>
      <c r="U35" s="11"/>
    </row>
    <row r="36" customFormat="false" ht="22.5" hidden="false" customHeight="true" outlineLevel="0" collapsed="false">
      <c r="A36" s="11"/>
      <c r="B36" s="6" t="s">
        <v>4</v>
      </c>
      <c r="C36" s="12" t="n">
        <v>86.67</v>
      </c>
      <c r="D36" s="12" t="n">
        <v>87.27</v>
      </c>
      <c r="E36" s="12" t="n">
        <v>75.36</v>
      </c>
      <c r="F36" s="13" t="n">
        <v>83.1</v>
      </c>
      <c r="G36" s="13" t="n">
        <v>6.70974664201265</v>
      </c>
      <c r="H36" s="11"/>
      <c r="I36" s="6" t="s">
        <v>4</v>
      </c>
      <c r="J36" s="12" t="n">
        <v>25.17</v>
      </c>
      <c r="K36" s="12" t="n">
        <v>24.33</v>
      </c>
      <c r="L36" s="12" t="n">
        <v>23.4</v>
      </c>
      <c r="M36" s="13" t="n">
        <v>24.3</v>
      </c>
      <c r="N36" s="13" t="n">
        <v>0.88538127380242</v>
      </c>
      <c r="P36" s="11"/>
      <c r="Q36" s="11"/>
      <c r="R36" s="11"/>
      <c r="S36" s="11"/>
      <c r="T36" s="11"/>
      <c r="U36" s="11"/>
    </row>
    <row r="37" customFormat="false" ht="22.5" hidden="false" customHeight="true" outlineLevel="0" collapsed="false">
      <c r="A37" s="11"/>
      <c r="B37" s="6" t="s">
        <v>5</v>
      </c>
      <c r="C37" s="12" t="n">
        <v>69.23</v>
      </c>
      <c r="D37" s="12" t="n">
        <v>68.17</v>
      </c>
      <c r="E37" s="12" t="n">
        <v>58.5</v>
      </c>
      <c r="F37" s="13" t="n">
        <v>65.3</v>
      </c>
      <c r="G37" s="13" t="n">
        <v>5.91277430653329</v>
      </c>
      <c r="H37" s="12" t="n">
        <v>21.4199759326113</v>
      </c>
      <c r="I37" s="6" t="s">
        <v>5</v>
      </c>
      <c r="J37" s="12" t="n">
        <v>34.23</v>
      </c>
      <c r="K37" s="12" t="n">
        <v>35.17</v>
      </c>
      <c r="L37" s="12" t="n">
        <v>34.1</v>
      </c>
      <c r="M37" s="13" t="n">
        <v>34.5</v>
      </c>
      <c r="N37" s="13" t="n">
        <v>0.583866423079799</v>
      </c>
      <c r="O37" s="12" t="n">
        <v>41.9753086419753</v>
      </c>
      <c r="P37" s="11"/>
      <c r="Q37" s="11"/>
      <c r="R37" s="11"/>
      <c r="S37" s="11"/>
      <c r="T37" s="11"/>
      <c r="U37" s="11"/>
    </row>
    <row r="38" customFormat="false" ht="22.5" hidden="false" customHeight="true" outlineLevel="0" collapsed="false">
      <c r="A38" s="11"/>
      <c r="B38" s="6" t="s">
        <v>6</v>
      </c>
      <c r="C38" s="12" t="n">
        <v>60.17</v>
      </c>
      <c r="D38" s="12" t="n">
        <v>61.75</v>
      </c>
      <c r="E38" s="12" t="n">
        <v>68.58</v>
      </c>
      <c r="F38" s="13" t="n">
        <v>63.5</v>
      </c>
      <c r="G38" s="13" t="n">
        <v>4.46977628075499</v>
      </c>
      <c r="H38" s="12" t="n">
        <v>23.5860409145608</v>
      </c>
      <c r="I38" s="6" t="s">
        <v>6</v>
      </c>
      <c r="J38" s="12" t="n">
        <v>35.15</v>
      </c>
      <c r="K38" s="12" t="n">
        <v>36.75</v>
      </c>
      <c r="L38" s="12" t="n">
        <v>36.4</v>
      </c>
      <c r="M38" s="13" t="n">
        <v>36.1</v>
      </c>
      <c r="N38" s="13" t="n">
        <v>0.841130192063038</v>
      </c>
      <c r="O38" s="12" t="n">
        <v>48.559670781893</v>
      </c>
      <c r="P38" s="11"/>
      <c r="Q38" s="11"/>
      <c r="R38" s="11"/>
      <c r="S38" s="11"/>
      <c r="T38" s="11"/>
      <c r="U38" s="11"/>
    </row>
    <row r="39" customFormat="false" ht="22.5" hidden="false" customHeight="true" outlineLevel="0" collapsed="false">
      <c r="A39" s="11"/>
      <c r="B39" s="6" t="s">
        <v>7</v>
      </c>
      <c r="C39" s="12" t="n">
        <v>61.23</v>
      </c>
      <c r="D39" s="12" t="n">
        <v>60.17</v>
      </c>
      <c r="E39" s="12" t="n">
        <v>55.3</v>
      </c>
      <c r="F39" s="13" t="n">
        <v>58.9</v>
      </c>
      <c r="G39" s="13" t="n">
        <v>3.16241995946143</v>
      </c>
      <c r="H39" s="12" t="n">
        <v>29.1215403128761</v>
      </c>
      <c r="I39" s="6" t="s">
        <v>7</v>
      </c>
      <c r="J39" s="12" t="n">
        <v>35.23</v>
      </c>
      <c r="K39" s="12" t="n">
        <v>36.17</v>
      </c>
      <c r="L39" s="12" t="n">
        <v>33.9</v>
      </c>
      <c r="M39" s="13" t="n">
        <v>35.1</v>
      </c>
      <c r="N39" s="13" t="n">
        <v>1.14057003292213</v>
      </c>
      <c r="O39" s="12" t="n">
        <v>44.4444444444444</v>
      </c>
      <c r="P39" s="11"/>
      <c r="Q39" s="11"/>
      <c r="R39" s="11"/>
      <c r="S39" s="11"/>
      <c r="T39" s="11"/>
      <c r="U39" s="11"/>
    </row>
    <row r="40" customFormat="false" ht="22.5" hidden="false" customHeight="true" outlineLevel="0" collapsed="false">
      <c r="A40" s="11"/>
      <c r="B40" s="6" t="s">
        <v>8</v>
      </c>
      <c r="C40" s="12" t="n">
        <v>63.17</v>
      </c>
      <c r="D40" s="12" t="n">
        <v>56.75</v>
      </c>
      <c r="E40" s="12" t="n">
        <v>54.68</v>
      </c>
      <c r="F40" s="13" t="n">
        <v>58.2</v>
      </c>
      <c r="G40" s="13" t="n">
        <v>4.42683860107865</v>
      </c>
      <c r="H40" s="12" t="n">
        <v>29.9638989169675</v>
      </c>
      <c r="I40" s="6" t="s">
        <v>8</v>
      </c>
      <c r="J40" s="12" t="n">
        <v>38.13</v>
      </c>
      <c r="K40" s="12" t="n">
        <v>36.75</v>
      </c>
      <c r="L40" s="12" t="n">
        <v>39.72</v>
      </c>
      <c r="M40" s="13" t="n">
        <v>38.2</v>
      </c>
      <c r="N40" s="13" t="n">
        <v>1.4862368586467</v>
      </c>
      <c r="O40" s="12" t="n">
        <v>57.201646090535</v>
      </c>
      <c r="P40" s="11"/>
      <c r="Q40" s="11"/>
      <c r="R40" s="11"/>
      <c r="S40" s="11"/>
      <c r="T40" s="11"/>
      <c r="U40" s="11"/>
    </row>
    <row r="41" customFormat="false" ht="22.5" hidden="false" customHeight="true" outlineLevel="0" collapsed="false">
      <c r="A41" s="11"/>
      <c r="B41" s="6"/>
      <c r="C41" s="12"/>
      <c r="D41" s="13"/>
      <c r="E41" s="13"/>
      <c r="F41" s="13"/>
      <c r="G41" s="13"/>
      <c r="H41" s="13"/>
      <c r="I41" s="13"/>
      <c r="J41" s="13"/>
      <c r="K41" s="13"/>
      <c r="L41" s="13"/>
      <c r="M41" s="13"/>
      <c r="N41" s="11"/>
      <c r="O41" s="11"/>
      <c r="P41" s="11"/>
      <c r="Q41" s="11"/>
      <c r="R41" s="11"/>
      <c r="S41" s="11"/>
      <c r="T41" s="11"/>
      <c r="U41" s="11"/>
    </row>
    <row r="42" customFormat="false" ht="22.5" hidden="false" customHeight="true" outlineLevel="0" collapsed="false">
      <c r="A42" s="11"/>
      <c r="B42" s="6"/>
      <c r="C42" s="12"/>
      <c r="D42" s="12"/>
      <c r="E42" s="12"/>
      <c r="F42" s="13"/>
      <c r="G42" s="13"/>
      <c r="H42" s="13"/>
      <c r="I42" s="13"/>
      <c r="J42" s="13"/>
      <c r="K42" s="13"/>
      <c r="L42" s="13"/>
      <c r="M42" s="13"/>
      <c r="N42" s="13"/>
      <c r="O42" s="13"/>
      <c r="P42" s="11"/>
      <c r="Q42" s="11"/>
      <c r="R42" s="11"/>
      <c r="S42" s="11"/>
      <c r="T42" s="11"/>
      <c r="U42" s="11"/>
    </row>
    <row r="43" customFormat="false" ht="22.5" hidden="false" customHeight="true" outlineLevel="0" collapsed="false">
      <c r="A43" s="11"/>
      <c r="B43" s="6"/>
      <c r="C43" s="12"/>
      <c r="D43" s="12"/>
      <c r="E43" s="12"/>
      <c r="F43" s="13"/>
      <c r="G43" s="13"/>
      <c r="H43" s="11"/>
      <c r="I43" s="11"/>
      <c r="J43" s="11"/>
      <c r="K43" s="11"/>
      <c r="L43" s="11"/>
      <c r="M43" s="11"/>
      <c r="N43" s="11"/>
      <c r="O43" s="11"/>
      <c r="P43" s="11"/>
      <c r="Q43" s="11"/>
      <c r="R43" s="11"/>
      <c r="S43" s="11"/>
      <c r="T43" s="11"/>
      <c r="U43" s="11"/>
    </row>
    <row r="44" customFormat="false" ht="22.5" hidden="false" customHeight="true" outlineLevel="0" collapsed="false">
      <c r="A44" s="11"/>
      <c r="B44" s="11"/>
      <c r="C44" s="11"/>
      <c r="D44" s="11"/>
      <c r="E44" s="11"/>
      <c r="F44" s="11"/>
      <c r="G44" s="11"/>
      <c r="H44" s="11"/>
      <c r="I44" s="11"/>
      <c r="J44" s="11"/>
      <c r="K44" s="11"/>
      <c r="L44" s="11"/>
      <c r="M44" s="11"/>
      <c r="N44" s="11"/>
      <c r="O44" s="11"/>
      <c r="P44" s="11"/>
      <c r="Q44" s="11"/>
      <c r="R44" s="11"/>
      <c r="S44" s="11"/>
      <c r="T44" s="11"/>
      <c r="U44" s="11"/>
    </row>
    <row r="45" customFormat="false" ht="22.5" hidden="false" customHeight="true" outlineLevel="0" collapsed="false">
      <c r="A45" s="11"/>
      <c r="B45" s="11"/>
      <c r="C45" s="11"/>
      <c r="D45" s="11"/>
      <c r="E45" s="11"/>
      <c r="F45" s="11"/>
      <c r="G45" s="11"/>
      <c r="H45" s="11"/>
      <c r="I45" s="11"/>
      <c r="J45" s="11"/>
      <c r="K45" s="11"/>
      <c r="L45" s="11"/>
      <c r="M45" s="11"/>
      <c r="N45" s="11"/>
      <c r="O45" s="11"/>
      <c r="P45" s="11"/>
      <c r="Q45" s="11"/>
      <c r="R45" s="11"/>
      <c r="S45" s="11"/>
      <c r="T45" s="11"/>
      <c r="U45" s="11"/>
    </row>
    <row r="46" customFormat="false" ht="22.5" hidden="false" customHeight="true" outlineLevel="0" collapsed="false">
      <c r="A46" s="11"/>
      <c r="B46" s="11"/>
      <c r="C46" s="11"/>
      <c r="D46" s="11"/>
      <c r="E46" s="11"/>
      <c r="F46" s="11"/>
      <c r="G46" s="11"/>
      <c r="H46" s="11"/>
      <c r="I46" s="11"/>
      <c r="J46" s="11"/>
      <c r="K46" s="11"/>
      <c r="L46" s="11"/>
      <c r="M46" s="11"/>
      <c r="N46" s="11"/>
      <c r="O46" s="11"/>
      <c r="P46" s="11"/>
      <c r="Q46" s="11"/>
      <c r="R46" s="11"/>
      <c r="S46" s="11"/>
      <c r="T46" s="11"/>
      <c r="U46" s="11"/>
    </row>
  </sheetData>
  <mergeCells count="2">
    <mergeCell ref="C4:E4"/>
    <mergeCell ref="P4:Q4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D1:AR28"/>
  <sheetViews>
    <sheetView showFormulas="false" showGridLines="true" showRowColHeaders="true" showZeros="true" rightToLeft="false" tabSelected="false" showOutlineSymbols="true" defaultGridColor="true" view="normal" topLeftCell="A34" colorId="64" zoomScale="100" zoomScaleNormal="100" zoomScalePageLayoutView="100" workbookViewId="0">
      <selection pane="topLeft" activeCell="R17" activeCellId="0" sqref="R17"/>
    </sheetView>
  </sheetViews>
  <sheetFormatPr defaultColWidth="8.66015625" defaultRowHeight="13" zeroHeight="false" outlineLevelRow="0" outlineLevelCol="0"/>
  <cols>
    <col collapsed="false" customWidth="false" hidden="false" outlineLevel="0" max="1" min="1" style="1" width="8.66"/>
    <col collapsed="false" customWidth="true" hidden="false" outlineLevel="0" max="2" min="2" style="1" width="7.24"/>
    <col collapsed="false" customWidth="true" hidden="true" outlineLevel="0" max="3" min="3" style="1" width="2.83"/>
    <col collapsed="false" customWidth="true" hidden="false" outlineLevel="0" max="4" min="4" style="1" width="13.07"/>
    <col collapsed="false" customWidth="true" hidden="false" outlineLevel="0" max="5" min="5" style="1" width="12.66"/>
    <col collapsed="false" customWidth="false" hidden="false" outlineLevel="0" max="6" min="6" style="1" width="8.66"/>
    <col collapsed="false" customWidth="true" hidden="false" outlineLevel="0" max="7" min="7" style="1" width="12.66"/>
    <col collapsed="false" customWidth="false" hidden="false" outlineLevel="0" max="8" min="8" style="1" width="8.66"/>
    <col collapsed="false" customWidth="true" hidden="false" outlineLevel="0" max="9" min="9" style="1" width="12.66"/>
    <col collapsed="false" customWidth="false" hidden="false" outlineLevel="0" max="10" min="10" style="1" width="8.66"/>
    <col collapsed="false" customWidth="true" hidden="false" outlineLevel="0" max="11" min="11" style="1" width="14.5"/>
    <col collapsed="false" customWidth="false" hidden="false" outlineLevel="0" max="12" min="12" style="1" width="8.66"/>
    <col collapsed="false" customWidth="true" hidden="false" outlineLevel="0" max="13" min="13" style="1" width="12.66"/>
    <col collapsed="false" customWidth="false" hidden="false" outlineLevel="0" max="24" min="14" style="1" width="8.66"/>
    <col collapsed="false" customWidth="true" hidden="false" outlineLevel="0" max="25" min="25" style="1" width="13.9"/>
    <col collapsed="false" customWidth="false" hidden="false" outlineLevel="0" max="257" min="26" style="1" width="8.66"/>
  </cols>
  <sheetData>
    <row r="1" customFormat="false" ht="13" hidden="false" customHeight="false" outlineLevel="0" collapsed="false">
      <c r="K1" s="7"/>
      <c r="L1" s="7"/>
      <c r="M1" s="7"/>
      <c r="N1" s="7"/>
      <c r="O1" s="7"/>
      <c r="P1" s="7"/>
      <c r="Q1" s="7"/>
      <c r="R1" s="7"/>
      <c r="S1" s="7"/>
      <c r="T1" s="7"/>
      <c r="U1" s="7"/>
      <c r="V1" s="7"/>
      <c r="W1" s="7"/>
      <c r="X1" s="7"/>
      <c r="Y1" s="7"/>
      <c r="Z1" s="7"/>
      <c r="AA1" s="7"/>
      <c r="AB1" s="7"/>
      <c r="AC1" s="7"/>
      <c r="AD1" s="7"/>
      <c r="AE1" s="7"/>
      <c r="AF1" s="7"/>
    </row>
    <row r="2" customFormat="false" ht="81" hidden="false" customHeight="false" outlineLevel="0" collapsed="false">
      <c r="K2" s="9" t="s">
        <v>13</v>
      </c>
      <c r="L2" s="6"/>
      <c r="M2" s="6"/>
      <c r="N2" s="6"/>
      <c r="O2" s="6"/>
      <c r="P2" s="6"/>
      <c r="Q2" s="6"/>
      <c r="R2" s="9" t="s">
        <v>14</v>
      </c>
    </row>
    <row r="3" customFormat="false" ht="13" hidden="false" customHeight="false" outlineLevel="0" collapsed="false">
      <c r="K3" s="14" t="s">
        <v>15</v>
      </c>
      <c r="L3" s="15"/>
      <c r="M3" s="15"/>
      <c r="N3" s="15"/>
      <c r="O3" s="15"/>
      <c r="P3" s="6"/>
      <c r="Q3" s="6"/>
      <c r="R3" s="14" t="s">
        <v>15</v>
      </c>
    </row>
    <row r="4" customFormat="false" ht="27" hidden="false" customHeight="false" outlineLevel="0" collapsed="false">
      <c r="D4" s="9" t="s">
        <v>16</v>
      </c>
    </row>
    <row r="6" customFormat="false" ht="13" hidden="false" customHeight="false" outlineLevel="0" collapsed="false">
      <c r="D6" s="6" t="s">
        <v>4</v>
      </c>
      <c r="E6" s="7" t="n">
        <v>47.76</v>
      </c>
      <c r="F6" s="7" t="n">
        <v>48.07</v>
      </c>
      <c r="G6" s="7" t="n">
        <v>49.34</v>
      </c>
      <c r="H6" s="4" t="n">
        <v>48.39</v>
      </c>
      <c r="I6" s="4" t="n">
        <v>0.837197706638059</v>
      </c>
      <c r="J6" s="16"/>
      <c r="K6" s="6" t="s">
        <v>4</v>
      </c>
      <c r="L6" s="7" t="n">
        <v>14.19</v>
      </c>
      <c r="M6" s="7" t="n">
        <v>14.12</v>
      </c>
      <c r="N6" s="7" t="n">
        <v>13.81</v>
      </c>
      <c r="O6" s="17" t="n">
        <v>14.04</v>
      </c>
      <c r="P6" s="17" t="n">
        <v>0.202237484161566</v>
      </c>
      <c r="Q6" s="16"/>
      <c r="R6" s="6" t="s">
        <v>4</v>
      </c>
      <c r="S6" s="7" t="n">
        <v>289.39</v>
      </c>
      <c r="T6" s="7" t="n">
        <v>289.56</v>
      </c>
      <c r="U6" s="7" t="n">
        <v>257.9</v>
      </c>
      <c r="V6" s="17" t="n">
        <v>278.95</v>
      </c>
      <c r="W6" s="17" t="n">
        <v>18.2300329127515</v>
      </c>
      <c r="X6" s="17"/>
    </row>
    <row r="7" customFormat="false" ht="13" hidden="false" customHeight="false" outlineLevel="0" collapsed="false">
      <c r="D7" s="6" t="s">
        <v>5</v>
      </c>
      <c r="E7" s="7" t="n">
        <v>45.32</v>
      </c>
      <c r="F7" s="7" t="n">
        <v>45.05</v>
      </c>
      <c r="G7" s="7" t="n">
        <v>43.58</v>
      </c>
      <c r="H7" s="4" t="n">
        <v>44.65</v>
      </c>
      <c r="I7" s="4" t="n">
        <v>0.936429388688758</v>
      </c>
      <c r="J7" s="16" t="n">
        <v>1.08376259798432</v>
      </c>
      <c r="K7" s="6" t="s">
        <v>5</v>
      </c>
      <c r="L7" s="7" t="n">
        <v>13.38</v>
      </c>
      <c r="M7" s="7" t="n">
        <v>13.06</v>
      </c>
      <c r="N7" s="7" t="n">
        <v>13.67</v>
      </c>
      <c r="O7" s="17" t="n">
        <v>13.37</v>
      </c>
      <c r="P7" s="17" t="n">
        <v>0.305122926047845</v>
      </c>
      <c r="Q7" s="16" t="n">
        <v>1.05011219147345</v>
      </c>
      <c r="R7" s="6" t="s">
        <v>5</v>
      </c>
      <c r="S7" s="7" t="n">
        <v>265.32</v>
      </c>
      <c r="T7" s="7" t="n">
        <v>217.45</v>
      </c>
      <c r="U7" s="7" t="n">
        <v>290.12</v>
      </c>
      <c r="V7" s="17" t="n">
        <v>257.63</v>
      </c>
      <c r="W7" s="17" t="n">
        <v>36.9402801830197</v>
      </c>
      <c r="X7" s="16" t="n">
        <v>1.08275433761596</v>
      </c>
    </row>
    <row r="8" customFormat="false" ht="13" hidden="false" customHeight="false" outlineLevel="0" collapsed="false">
      <c r="D8" s="6" t="s">
        <v>6</v>
      </c>
      <c r="E8" s="7" t="n">
        <v>45.26</v>
      </c>
      <c r="F8" s="7" t="n">
        <v>44.74</v>
      </c>
      <c r="G8" s="7" t="n">
        <v>44.34</v>
      </c>
      <c r="H8" s="4" t="n">
        <v>44.78</v>
      </c>
      <c r="I8" s="4" t="n">
        <v>0.461302503786826</v>
      </c>
      <c r="J8" s="16" t="n">
        <v>1.0806163465833</v>
      </c>
      <c r="K8" s="6" t="s">
        <v>6</v>
      </c>
      <c r="L8" s="7" t="n">
        <v>7.65</v>
      </c>
      <c r="M8" s="7" t="n">
        <v>7.94</v>
      </c>
      <c r="N8" s="7" t="n">
        <v>7.66</v>
      </c>
      <c r="O8" s="17" t="n">
        <v>7.75</v>
      </c>
      <c r="P8" s="17" t="n">
        <v>0.164620776331544</v>
      </c>
      <c r="Q8" s="16" t="n">
        <v>1.81161290322581</v>
      </c>
      <c r="R8" s="6" t="s">
        <v>6</v>
      </c>
      <c r="S8" s="7" t="n">
        <v>152.55</v>
      </c>
      <c r="T8" s="7" t="n">
        <v>158.76</v>
      </c>
      <c r="U8" s="7" t="n">
        <v>108.84</v>
      </c>
      <c r="V8" s="17" t="n">
        <v>140.05</v>
      </c>
      <c r="W8" s="17" t="n">
        <v>27.2064165225779</v>
      </c>
      <c r="X8" s="16" t="n">
        <v>1.99178864691182</v>
      </c>
    </row>
    <row r="9" customFormat="false" ht="13" hidden="false" customHeight="false" outlineLevel="0" collapsed="false">
      <c r="D9" s="6" t="s">
        <v>7</v>
      </c>
      <c r="E9" s="7" t="n">
        <v>40.42</v>
      </c>
      <c r="F9" s="7" t="n">
        <v>41.48</v>
      </c>
      <c r="G9" s="7" t="n">
        <v>39.12</v>
      </c>
      <c r="H9" s="4" t="n">
        <v>40.34</v>
      </c>
      <c r="I9" s="4" t="n">
        <v>1.18203214846297</v>
      </c>
      <c r="J9" s="16" t="n">
        <v>1.19955379276153</v>
      </c>
      <c r="K9" s="6" t="s">
        <v>7</v>
      </c>
      <c r="L9" s="7" t="n">
        <v>8.31</v>
      </c>
      <c r="M9" s="7" t="n">
        <v>9.06</v>
      </c>
      <c r="N9" s="7" t="n">
        <v>9.39</v>
      </c>
      <c r="O9" s="17" t="n">
        <v>8.92</v>
      </c>
      <c r="P9" s="17" t="n">
        <v>0.553443764080866</v>
      </c>
      <c r="Q9" s="16" t="n">
        <v>1.57399103139013</v>
      </c>
      <c r="R9" s="6" t="s">
        <v>7</v>
      </c>
      <c r="S9" s="7" t="n">
        <v>155.36</v>
      </c>
      <c r="T9" s="7" t="n">
        <v>177.47</v>
      </c>
      <c r="U9" s="7" t="n">
        <v>126.8</v>
      </c>
      <c r="V9" s="17" t="n">
        <v>153.21</v>
      </c>
      <c r="W9" s="17" t="n">
        <v>25.4033285220658</v>
      </c>
      <c r="X9" s="16" t="n">
        <v>1.82070360942497</v>
      </c>
    </row>
    <row r="10" customFormat="false" ht="13" hidden="false" customHeight="false" outlineLevel="0" collapsed="false">
      <c r="D10" s="6" t="s">
        <v>8</v>
      </c>
      <c r="E10" s="7" t="n">
        <v>40.32</v>
      </c>
      <c r="F10" s="7" t="n">
        <v>39.16</v>
      </c>
      <c r="G10" s="7" t="n">
        <v>37.88</v>
      </c>
      <c r="H10" s="4" t="n">
        <v>39.12</v>
      </c>
      <c r="I10" s="4" t="n">
        <v>1.22049170419139</v>
      </c>
      <c r="J10" s="16" t="n">
        <v>1.23696319018405</v>
      </c>
      <c r="K10" s="6" t="s">
        <v>8</v>
      </c>
      <c r="L10" s="7" t="n">
        <v>8.15</v>
      </c>
      <c r="M10" s="7" t="n">
        <v>8.94</v>
      </c>
      <c r="N10" s="7" t="n">
        <v>8.44</v>
      </c>
      <c r="O10" s="17" t="n">
        <v>8.51</v>
      </c>
      <c r="P10" s="17" t="n">
        <v>0.399624824053761</v>
      </c>
      <c r="Q10" s="16" t="n">
        <v>1.64982373678026</v>
      </c>
      <c r="R10" s="6" t="s">
        <v>8</v>
      </c>
      <c r="S10" s="7" t="n">
        <v>149.54</v>
      </c>
      <c r="T10" s="7" t="n">
        <v>168.76</v>
      </c>
      <c r="U10" s="7" t="n">
        <v>117.66</v>
      </c>
      <c r="V10" s="17" t="n">
        <v>145.32</v>
      </c>
      <c r="W10" s="17" t="n">
        <v>25.810052305255</v>
      </c>
      <c r="X10" s="16" t="n">
        <v>1.91955684007707</v>
      </c>
    </row>
    <row r="11" customFormat="false" ht="29" hidden="false" customHeight="true" outlineLevel="0" collapsed="false">
      <c r="D11" s="6"/>
      <c r="E11" s="7"/>
      <c r="F11" s="7"/>
      <c r="G11" s="7"/>
      <c r="H11" s="4"/>
      <c r="I11" s="4"/>
      <c r="J11" s="16"/>
      <c r="K11" s="6"/>
      <c r="L11" s="7"/>
      <c r="M11" s="7"/>
      <c r="N11" s="7"/>
      <c r="O11" s="17"/>
      <c r="P11" s="17"/>
      <c r="Q11" s="16"/>
      <c r="R11" s="6"/>
      <c r="S11" s="7"/>
      <c r="T11" s="7"/>
      <c r="U11" s="7"/>
      <c r="V11" s="17"/>
      <c r="W11" s="17"/>
      <c r="X11" s="17"/>
    </row>
    <row r="12" customFormat="false" ht="13" hidden="false" customHeight="false" outlineLevel="0" collapsed="false">
      <c r="D12" s="6"/>
      <c r="E12" s="4"/>
      <c r="F12" s="4"/>
      <c r="G12" s="4"/>
      <c r="H12" s="4"/>
      <c r="I12" s="4"/>
      <c r="J12" s="4"/>
      <c r="K12" s="4"/>
      <c r="L12" s="4"/>
      <c r="M12" s="4"/>
      <c r="N12" s="4"/>
      <c r="O12" s="17"/>
      <c r="P12" s="17"/>
      <c r="R12" s="6"/>
      <c r="S12" s="7"/>
      <c r="T12" s="7"/>
      <c r="U12" s="7"/>
      <c r="V12" s="17"/>
      <c r="W12" s="17"/>
      <c r="X12" s="17"/>
      <c r="Y12" s="6"/>
      <c r="Z12" s="7"/>
      <c r="AA12" s="7"/>
      <c r="AB12" s="7"/>
      <c r="AC12" s="4"/>
      <c r="AD12" s="17"/>
      <c r="AF12" s="6"/>
      <c r="AG12" s="7"/>
      <c r="AH12" s="7"/>
      <c r="AI12" s="7"/>
      <c r="AJ12" s="17"/>
      <c r="AK12" s="17"/>
      <c r="AM12" s="6"/>
      <c r="AN12" s="7"/>
      <c r="AO12" s="7"/>
      <c r="AP12" s="7"/>
      <c r="AQ12" s="17"/>
      <c r="AR12" s="17"/>
    </row>
    <row r="13" customFormat="false" ht="13" hidden="false" customHeight="false" outlineLevel="0" collapsed="false">
      <c r="D13" s="6"/>
      <c r="E13" s="7"/>
      <c r="F13" s="7"/>
      <c r="G13" s="17"/>
      <c r="H13" s="17"/>
      <c r="I13" s="17"/>
      <c r="J13" s="17"/>
      <c r="K13" s="17"/>
      <c r="L13" s="17"/>
      <c r="M13" s="17"/>
      <c r="N13" s="17"/>
      <c r="O13" s="17"/>
      <c r="P13" s="17"/>
      <c r="Q13" s="16"/>
      <c r="R13" s="6"/>
      <c r="S13" s="7"/>
      <c r="T13" s="7"/>
      <c r="U13" s="7"/>
      <c r="V13" s="17"/>
      <c r="W13" s="17"/>
      <c r="X13" s="17"/>
      <c r="Y13" s="6"/>
      <c r="Z13" s="7"/>
      <c r="AA13" s="7"/>
      <c r="AB13" s="7"/>
      <c r="AC13" s="4"/>
      <c r="AD13" s="17"/>
      <c r="AF13" s="6"/>
      <c r="AG13" s="7"/>
      <c r="AH13" s="7"/>
      <c r="AI13" s="7"/>
      <c r="AJ13" s="17"/>
      <c r="AK13" s="17"/>
      <c r="AM13" s="6"/>
      <c r="AN13" s="7"/>
      <c r="AO13" s="7"/>
      <c r="AP13" s="7"/>
      <c r="AQ13" s="17"/>
      <c r="AR13" s="17"/>
    </row>
    <row r="14" customFormat="false" ht="13" hidden="false" customHeight="false" outlineLevel="0" collapsed="false">
      <c r="I14" s="17"/>
      <c r="J14" s="17"/>
      <c r="K14" s="17"/>
      <c r="L14" s="17"/>
      <c r="M14" s="17"/>
      <c r="N14" s="17"/>
      <c r="O14" s="17"/>
      <c r="P14" s="17"/>
      <c r="Q14" s="17"/>
      <c r="R14" s="17"/>
    </row>
    <row r="17" customFormat="false" ht="40.5" hidden="false" customHeight="false" outlineLevel="0" collapsed="false">
      <c r="D17" s="9" t="s">
        <v>17</v>
      </c>
      <c r="K17" s="9" t="s">
        <v>18</v>
      </c>
      <c r="R17" s="9" t="s">
        <v>19</v>
      </c>
    </row>
    <row r="18" customFormat="false" ht="13" hidden="false" customHeight="false" outlineLevel="0" collapsed="false">
      <c r="D18" s="14" t="s">
        <v>20</v>
      </c>
      <c r="K18" s="14" t="s">
        <v>20</v>
      </c>
      <c r="R18" s="18" t="s">
        <v>21</v>
      </c>
    </row>
    <row r="21" customFormat="false" ht="13" hidden="false" customHeight="false" outlineLevel="0" collapsed="false">
      <c r="D21" s="6" t="s">
        <v>4</v>
      </c>
      <c r="E21" s="7" t="n">
        <v>0.33</v>
      </c>
      <c r="F21" s="7" t="n">
        <v>0.37</v>
      </c>
      <c r="G21" s="7" t="n">
        <v>0.35</v>
      </c>
      <c r="H21" s="4" t="n">
        <v>0.35</v>
      </c>
      <c r="I21" s="17" t="n">
        <v>0.02</v>
      </c>
      <c r="K21" s="6" t="s">
        <v>4</v>
      </c>
      <c r="L21" s="7" t="n">
        <v>4.28</v>
      </c>
      <c r="M21" s="7" t="n">
        <v>4.36</v>
      </c>
      <c r="N21" s="7" t="n">
        <v>4.05</v>
      </c>
      <c r="O21" s="17" t="n">
        <v>4.23</v>
      </c>
      <c r="P21" s="17" t="n">
        <v>0.160934769394311</v>
      </c>
      <c r="R21" s="6" t="s">
        <v>4</v>
      </c>
      <c r="S21" s="7" t="n">
        <v>3.31542056074766</v>
      </c>
      <c r="T21" s="7" t="n">
        <v>3.23853211009174</v>
      </c>
      <c r="U21" s="7" t="n">
        <v>3.40987654320988</v>
      </c>
      <c r="V21" s="17" t="n">
        <v>3.32127640468309</v>
      </c>
      <c r="W21" s="17" t="n">
        <v>0.0858221816973373</v>
      </c>
    </row>
    <row r="22" customFormat="false" ht="13" hidden="false" customHeight="false" outlineLevel="0" collapsed="false">
      <c r="D22" s="6" t="s">
        <v>5</v>
      </c>
      <c r="E22" s="7" t="n">
        <v>0.28</v>
      </c>
      <c r="F22" s="7" t="n">
        <v>0.29</v>
      </c>
      <c r="G22" s="7" t="n">
        <v>0.21</v>
      </c>
      <c r="H22" s="4" t="n">
        <v>0.26</v>
      </c>
      <c r="I22" s="17" t="n">
        <v>0.0435889894354067</v>
      </c>
      <c r="J22" s="16" t="n">
        <v>1.34615384615385</v>
      </c>
      <c r="K22" s="6" t="s">
        <v>5</v>
      </c>
      <c r="L22" s="7" t="n">
        <v>4.02</v>
      </c>
      <c r="M22" s="7" t="n">
        <v>4.07</v>
      </c>
      <c r="N22" s="7" t="n">
        <v>3.82</v>
      </c>
      <c r="O22" s="17" t="n">
        <v>3.97</v>
      </c>
      <c r="P22" s="17" t="n">
        <v>0.132287565553229</v>
      </c>
      <c r="Q22" s="16" t="n">
        <v>1.06549118387909</v>
      </c>
      <c r="R22" s="6" t="s">
        <v>5</v>
      </c>
      <c r="S22" s="7" t="n">
        <v>3.32835820895522</v>
      </c>
      <c r="T22" s="7" t="n">
        <v>3.20884520884521</v>
      </c>
      <c r="U22" s="7" t="n">
        <v>3.57853403141361</v>
      </c>
      <c r="V22" s="17" t="n">
        <v>3.37191248307135</v>
      </c>
      <c r="W22" s="17" t="n">
        <v>0.188653617718664</v>
      </c>
    </row>
    <row r="23" customFormat="false" ht="13" hidden="false" customHeight="false" outlineLevel="0" collapsed="false">
      <c r="D23" s="6" t="s">
        <v>6</v>
      </c>
      <c r="E23" s="7" t="n">
        <v>0.13</v>
      </c>
      <c r="F23" s="7" t="n">
        <v>0.14</v>
      </c>
      <c r="G23" s="7" t="n">
        <v>0.15</v>
      </c>
      <c r="H23" s="4" t="n">
        <v>0.14</v>
      </c>
      <c r="I23" s="17" t="n">
        <v>0.01</v>
      </c>
      <c r="J23" s="16" t="n">
        <v>2.5</v>
      </c>
      <c r="K23" s="6" t="s">
        <v>6</v>
      </c>
      <c r="L23" s="7" t="n">
        <v>2.89</v>
      </c>
      <c r="M23" s="7" t="n">
        <v>2.98</v>
      </c>
      <c r="N23" s="7" t="n">
        <v>2.59</v>
      </c>
      <c r="O23" s="17" t="n">
        <v>2.82</v>
      </c>
      <c r="P23" s="17" t="n">
        <v>0.204205778566622</v>
      </c>
      <c r="Q23" s="16" t="n">
        <v>1.5</v>
      </c>
      <c r="R23" s="6" t="s">
        <v>6</v>
      </c>
      <c r="S23" s="7" t="n">
        <v>2.64705882352941</v>
      </c>
      <c r="T23" s="7" t="n">
        <v>2.66442953020134</v>
      </c>
      <c r="U23" s="7" t="n">
        <v>2.95752895752896</v>
      </c>
      <c r="V23" s="17" t="n">
        <v>2.75633910375324</v>
      </c>
      <c r="W23" s="17" t="n">
        <v>0.174451865307576</v>
      </c>
    </row>
    <row r="24" customFormat="false" ht="13" hidden="false" customHeight="false" outlineLevel="0" collapsed="false">
      <c r="D24" s="6" t="s">
        <v>7</v>
      </c>
      <c r="E24" s="7" t="n">
        <v>0.15</v>
      </c>
      <c r="F24" s="7" t="n">
        <v>0.14</v>
      </c>
      <c r="G24" s="7" t="n">
        <v>0.1</v>
      </c>
      <c r="H24" s="4" t="n">
        <v>0.13</v>
      </c>
      <c r="I24" s="17" t="n">
        <v>0.0264575131106459</v>
      </c>
      <c r="J24" s="16" t="n">
        <v>2.69230769230769</v>
      </c>
      <c r="K24" s="6" t="s">
        <v>7</v>
      </c>
      <c r="L24" s="7" t="n">
        <v>1.41</v>
      </c>
      <c r="M24" s="7" t="n">
        <v>1.53</v>
      </c>
      <c r="N24" s="7" t="n">
        <v>1.05</v>
      </c>
      <c r="O24" s="17" t="n">
        <v>1.33</v>
      </c>
      <c r="P24" s="17" t="n">
        <v>0.249799919935936</v>
      </c>
      <c r="Q24" s="16" t="n">
        <v>3.18045112781955</v>
      </c>
      <c r="R24" s="6" t="s">
        <v>7</v>
      </c>
      <c r="S24" s="7" t="n">
        <v>5.8936170212766</v>
      </c>
      <c r="T24" s="7" t="n">
        <v>5.92156862745098</v>
      </c>
      <c r="U24" s="7" t="n">
        <v>8.94285714285714</v>
      </c>
      <c r="V24" s="17" t="n">
        <v>6.9193475971949</v>
      </c>
      <c r="W24" s="17" t="n">
        <v>1.75246640028035</v>
      </c>
    </row>
    <row r="25" customFormat="false" ht="13" hidden="false" customHeight="false" outlineLevel="0" collapsed="false">
      <c r="D25" s="6" t="s">
        <v>8</v>
      </c>
      <c r="E25" s="7" t="n">
        <v>0.14</v>
      </c>
      <c r="F25" s="7" t="n">
        <v>0.13</v>
      </c>
      <c r="G25" s="7" t="n">
        <v>0.09</v>
      </c>
      <c r="H25" s="4" t="n">
        <v>0.12</v>
      </c>
      <c r="I25" s="17" t="n">
        <v>0.0264575131106459</v>
      </c>
      <c r="J25" s="16" t="n">
        <v>2.91666666666667</v>
      </c>
      <c r="K25" s="6" t="s">
        <v>8</v>
      </c>
      <c r="L25" s="7" t="n">
        <v>1.98</v>
      </c>
      <c r="M25" s="7" t="n">
        <v>2.06</v>
      </c>
      <c r="N25" s="7" t="n">
        <v>1.69</v>
      </c>
      <c r="O25" s="17" t="n">
        <v>1.91</v>
      </c>
      <c r="P25" s="17" t="n">
        <v>0.194679223339318</v>
      </c>
      <c r="Q25" s="16" t="n">
        <v>2.21465968586387</v>
      </c>
      <c r="R25" s="6" t="s">
        <v>8</v>
      </c>
      <c r="S25" s="7" t="n">
        <v>4.11616161616162</v>
      </c>
      <c r="T25" s="7" t="n">
        <v>4.33980582524272</v>
      </c>
      <c r="U25" s="7" t="n">
        <v>4.99408284023669</v>
      </c>
      <c r="V25" s="17" t="n">
        <v>4.48335009388034</v>
      </c>
      <c r="W25" s="17" t="n">
        <v>0.45622377920753</v>
      </c>
    </row>
    <row r="26" customFormat="false" ht="13" hidden="false" customHeight="false" outlineLevel="0" collapsed="false">
      <c r="D26" s="6"/>
      <c r="E26" s="4"/>
      <c r="F26" s="17"/>
      <c r="G26" s="4"/>
      <c r="H26" s="17"/>
      <c r="I26" s="4"/>
      <c r="J26" s="17"/>
      <c r="K26" s="4"/>
      <c r="L26" s="17"/>
      <c r="M26" s="4"/>
      <c r="N26" s="17"/>
      <c r="O26" s="17"/>
      <c r="P26" s="17"/>
      <c r="R26" s="6"/>
      <c r="S26" s="7"/>
      <c r="T26" s="7"/>
      <c r="U26" s="7"/>
      <c r="V26" s="17"/>
      <c r="W26" s="17"/>
    </row>
    <row r="27" customFormat="false" ht="13" hidden="false" customHeight="false" outlineLevel="0" collapsed="false">
      <c r="G27" s="17"/>
      <c r="H27" s="17"/>
      <c r="I27" s="17"/>
      <c r="J27" s="17"/>
      <c r="K27" s="17"/>
      <c r="L27" s="17"/>
      <c r="M27" s="17"/>
      <c r="N27" s="17"/>
      <c r="O27" s="17"/>
      <c r="P27" s="17"/>
    </row>
    <row r="28" customFormat="false" ht="13" hidden="false" customHeight="false" outlineLevel="0" collapsed="false">
      <c r="I28" s="17"/>
      <c r="J28" s="17"/>
      <c r="K28" s="17"/>
      <c r="L28" s="17"/>
      <c r="M28" s="17"/>
      <c r="N28" s="17"/>
      <c r="O28" s="17"/>
      <c r="P28" s="17"/>
      <c r="Q28" s="17"/>
      <c r="R28" s="17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3:AB27"/>
  <sheetViews>
    <sheetView showFormulas="false" showGridLines="true" showRowColHeaders="true" showZeros="true" rightToLeft="false" tabSelected="false" showOutlineSymbols="true" defaultGridColor="true" view="normal" topLeftCell="F18" colorId="64" zoomScale="100" zoomScaleNormal="100" zoomScalePageLayoutView="100" workbookViewId="0">
      <selection pane="topLeft" activeCell="J18" activeCellId="0" sqref="J18"/>
    </sheetView>
  </sheetViews>
  <sheetFormatPr defaultColWidth="8.66015625" defaultRowHeight="13" zeroHeight="false" outlineLevelRow="0" outlineLevelCol="0"/>
  <cols>
    <col collapsed="false" customWidth="false" hidden="false" outlineLevel="0" max="1" min="1" style="6" width="8.66"/>
    <col collapsed="false" customWidth="true" hidden="false" outlineLevel="0" max="2" min="2" style="6" width="9.82"/>
    <col collapsed="false" customWidth="true" hidden="false" outlineLevel="0" max="3" min="3" style="6" width="12.66"/>
    <col collapsed="false" customWidth="false" hidden="false" outlineLevel="0" max="4" min="4" style="6" width="8.66"/>
    <col collapsed="false" customWidth="true" hidden="false" outlineLevel="0" max="5" min="5" style="6" width="12.66"/>
    <col collapsed="false" customWidth="false" hidden="false" outlineLevel="0" max="6" min="6" style="6" width="8.66"/>
    <col collapsed="false" customWidth="true" hidden="false" outlineLevel="0" max="7" min="7" style="6" width="12.66"/>
    <col collapsed="false" customWidth="true" hidden="false" outlineLevel="0" max="8" min="8" style="6" width="10.66"/>
    <col collapsed="false" customWidth="true" hidden="false" outlineLevel="0" max="9" min="9" style="6" width="12.5"/>
    <col collapsed="false" customWidth="true" hidden="false" outlineLevel="0" max="10" min="10" style="6" width="8.91"/>
    <col collapsed="false" customWidth="true" hidden="false" outlineLevel="0" max="11" min="11" style="6" width="12.66"/>
    <col collapsed="false" customWidth="false" hidden="false" outlineLevel="0" max="14" min="12" style="6" width="8.66"/>
    <col collapsed="false" customWidth="true" hidden="false" outlineLevel="0" max="15" min="15" style="6" width="11.58"/>
    <col collapsed="false" customWidth="true" hidden="false" outlineLevel="0" max="16" min="16" style="6" width="20.82"/>
    <col collapsed="false" customWidth="false" hidden="false" outlineLevel="0" max="21" min="17" style="6" width="8.66"/>
    <col collapsed="false" customWidth="true" hidden="false" outlineLevel="0" max="22" min="22" style="6" width="10.66"/>
    <col collapsed="false" customWidth="true" hidden="false" outlineLevel="0" max="23" min="23" style="6" width="22.99"/>
    <col collapsed="false" customWidth="false" hidden="false" outlineLevel="0" max="29" min="24" style="6" width="8.66"/>
    <col collapsed="false" customWidth="true" hidden="false" outlineLevel="0" max="30" min="30" style="6" width="19.07"/>
    <col collapsed="false" customWidth="false" hidden="false" outlineLevel="0" max="36" min="31" style="6" width="8.66"/>
    <col collapsed="false" customWidth="true" hidden="false" outlineLevel="0" max="37" min="37" style="6" width="18.32"/>
    <col collapsed="false" customWidth="false" hidden="false" outlineLevel="0" max="257" min="38" style="6" width="8.66"/>
  </cols>
  <sheetData>
    <row r="3" customFormat="false" ht="40.5" hidden="false" customHeight="false" outlineLevel="0" collapsed="false">
      <c r="C3" s="9" t="s">
        <v>22</v>
      </c>
      <c r="J3" s="9" t="s">
        <v>23</v>
      </c>
      <c r="K3" s="6" t="s">
        <v>24</v>
      </c>
      <c r="Q3" s="9" t="s">
        <v>25</v>
      </c>
      <c r="R3" s="6" t="s">
        <v>26</v>
      </c>
    </row>
    <row r="4" customFormat="false" ht="13" hidden="false" customHeight="false" outlineLevel="0" collapsed="false">
      <c r="B4" s="6" t="s">
        <v>4</v>
      </c>
      <c r="C4" s="7" t="n">
        <v>3.41</v>
      </c>
      <c r="D4" s="7" t="n">
        <v>3.21</v>
      </c>
      <c r="E4" s="7" t="n">
        <v>3.13</v>
      </c>
      <c r="F4" s="17" t="n">
        <v>3.25</v>
      </c>
      <c r="G4" s="17" t="n">
        <v>0.14422205101856</v>
      </c>
      <c r="I4" s="6" t="s">
        <v>4</v>
      </c>
      <c r="J4" s="7" t="n">
        <v>9.98</v>
      </c>
      <c r="K4" s="7" t="n">
        <v>9.35</v>
      </c>
      <c r="L4" s="7" t="n">
        <v>8.93</v>
      </c>
      <c r="M4" s="17" t="n">
        <v>9.42</v>
      </c>
      <c r="N4" s="17" t="n">
        <v>0.528488410468954</v>
      </c>
      <c r="O4" s="7"/>
      <c r="P4" s="6" t="s">
        <v>4</v>
      </c>
      <c r="Q4" s="7" t="n">
        <v>15.68</v>
      </c>
      <c r="R4" s="7" t="n">
        <v>15.02</v>
      </c>
      <c r="S4" s="7" t="n">
        <v>16.55</v>
      </c>
      <c r="T4" s="17" t="n">
        <v>15.75</v>
      </c>
      <c r="U4" s="17" t="n">
        <v>0.767398201717987</v>
      </c>
    </row>
    <row r="5" customFormat="false" ht="13" hidden="false" customHeight="false" outlineLevel="0" collapsed="false">
      <c r="B5" s="6" t="s">
        <v>5</v>
      </c>
      <c r="C5" s="7" t="n">
        <v>6.12</v>
      </c>
      <c r="D5" s="7" t="n">
        <v>6.77</v>
      </c>
      <c r="E5" s="7" t="n">
        <v>5.65</v>
      </c>
      <c r="F5" s="17" t="n">
        <v>6.18</v>
      </c>
      <c r="G5" s="17" t="n">
        <v>0.562405547625555</v>
      </c>
      <c r="H5" s="7" t="n">
        <v>47.411003236246</v>
      </c>
      <c r="I5" s="6" t="s">
        <v>5</v>
      </c>
      <c r="J5" s="7" t="n">
        <v>11.15</v>
      </c>
      <c r="K5" s="7" t="n">
        <v>10.07</v>
      </c>
      <c r="L5" s="7" t="n">
        <v>10.13</v>
      </c>
      <c r="M5" s="17" t="n">
        <v>10.45</v>
      </c>
      <c r="N5" s="17" t="n">
        <v>0.606959636219742</v>
      </c>
      <c r="O5" s="7" t="n">
        <v>11.578947368421</v>
      </c>
      <c r="P5" s="6" t="s">
        <v>5</v>
      </c>
      <c r="Q5" s="7" t="n">
        <v>17.67</v>
      </c>
      <c r="R5" s="7" t="n">
        <v>18.08</v>
      </c>
      <c r="S5" s="7" t="n">
        <v>19.09</v>
      </c>
      <c r="T5" s="17" t="n">
        <v>18.28</v>
      </c>
      <c r="U5" s="17" t="n">
        <v>0.73082145562374</v>
      </c>
      <c r="V5" s="7" t="n">
        <v>13.8402625820569</v>
      </c>
      <c r="X5" s="7"/>
      <c r="Y5" s="7"/>
      <c r="Z5" s="7"/>
      <c r="AA5" s="17"/>
      <c r="AB5" s="17"/>
    </row>
    <row r="6" customFormat="false" ht="13" hidden="false" customHeight="false" outlineLevel="0" collapsed="false">
      <c r="B6" s="6" t="s">
        <v>6</v>
      </c>
      <c r="C6" s="7" t="n">
        <v>6.92</v>
      </c>
      <c r="D6" s="7" t="n">
        <v>6.65</v>
      </c>
      <c r="E6" s="7" t="n">
        <v>6.62</v>
      </c>
      <c r="F6" s="17" t="n">
        <v>6.73</v>
      </c>
      <c r="G6" s="17" t="n">
        <v>0.165227116418583</v>
      </c>
      <c r="H6" s="7" t="n">
        <v>51.7087667161961</v>
      </c>
      <c r="I6" s="6" t="s">
        <v>6</v>
      </c>
      <c r="J6" s="7" t="n">
        <v>13.05</v>
      </c>
      <c r="K6" s="7" t="n">
        <v>12.06</v>
      </c>
      <c r="L6" s="7" t="n">
        <v>11.31</v>
      </c>
      <c r="M6" s="17" t="n">
        <v>12.14</v>
      </c>
      <c r="N6" s="17" t="n">
        <v>0.872754260946345</v>
      </c>
      <c r="O6" s="7" t="n">
        <v>23.8879736408567</v>
      </c>
      <c r="P6" s="6" t="s">
        <v>6</v>
      </c>
      <c r="Q6" s="7" t="n">
        <v>29.16</v>
      </c>
      <c r="R6" s="7" t="n">
        <v>28.02</v>
      </c>
      <c r="S6" s="7" t="n">
        <v>31.41</v>
      </c>
      <c r="T6" s="17" t="n">
        <v>29.53</v>
      </c>
      <c r="U6" s="17" t="n">
        <v>1.72502173899346</v>
      </c>
      <c r="V6" s="7" t="n">
        <v>46.6644090755164</v>
      </c>
    </row>
    <row r="7" customFormat="false" ht="13" hidden="false" customHeight="false" outlineLevel="0" collapsed="false">
      <c r="B7" s="6" t="s">
        <v>7</v>
      </c>
      <c r="C7" s="7" t="n">
        <v>7.66</v>
      </c>
      <c r="D7" s="7" t="n">
        <v>7.95</v>
      </c>
      <c r="E7" s="7" t="n">
        <v>7.25</v>
      </c>
      <c r="F7" s="17" t="n">
        <v>7.62</v>
      </c>
      <c r="G7" s="17" t="n">
        <v>0.35171010790138</v>
      </c>
      <c r="H7" s="7" t="n">
        <v>57.3490813648294</v>
      </c>
      <c r="I7" s="6" t="s">
        <v>7</v>
      </c>
      <c r="J7" s="7" t="n">
        <v>13.18</v>
      </c>
      <c r="K7" s="7" t="n">
        <v>13.88</v>
      </c>
      <c r="L7" s="7" t="n">
        <v>13.29</v>
      </c>
      <c r="M7" s="17" t="n">
        <v>13.45</v>
      </c>
      <c r="N7" s="17" t="n">
        <v>0.376430604494376</v>
      </c>
      <c r="O7" s="7" t="n">
        <v>31.3011152416357</v>
      </c>
      <c r="P7" s="6" t="s">
        <v>7</v>
      </c>
      <c r="Q7" s="7" t="n">
        <v>33.54</v>
      </c>
      <c r="R7" s="7" t="n">
        <v>33.03</v>
      </c>
      <c r="S7" s="7" t="n">
        <v>35.34</v>
      </c>
      <c r="T7" s="17" t="n">
        <v>33.97</v>
      </c>
      <c r="U7" s="17" t="n">
        <v>1.21354851571744</v>
      </c>
      <c r="V7" s="7" t="n">
        <v>53.6355607889314</v>
      </c>
      <c r="X7" s="7"/>
      <c r="Y7" s="7"/>
      <c r="Z7" s="7"/>
      <c r="AA7" s="17"/>
      <c r="AB7" s="17"/>
    </row>
    <row r="8" customFormat="false" ht="13" hidden="false" customHeight="false" outlineLevel="0" collapsed="false">
      <c r="B8" s="6" t="s">
        <v>8</v>
      </c>
      <c r="C8" s="7" t="n">
        <v>8.95</v>
      </c>
      <c r="D8" s="7" t="n">
        <v>8.75</v>
      </c>
      <c r="E8" s="7" t="n">
        <v>8.58</v>
      </c>
      <c r="F8" s="17" t="n">
        <v>8.76</v>
      </c>
      <c r="G8" s="17" t="n">
        <v>0.18520259177452</v>
      </c>
      <c r="H8" s="7" t="n">
        <v>62.8995433789954</v>
      </c>
      <c r="I8" s="6" t="s">
        <v>8</v>
      </c>
      <c r="J8" s="7" t="n">
        <v>13.25</v>
      </c>
      <c r="K8" s="7" t="n">
        <v>13.98</v>
      </c>
      <c r="L8" s="7" t="n">
        <v>14.53</v>
      </c>
      <c r="M8" s="17" t="n">
        <v>13.92</v>
      </c>
      <c r="N8" s="17" t="n">
        <v>0.642105910267145</v>
      </c>
      <c r="O8" s="7" t="n">
        <v>33.6206896551724</v>
      </c>
      <c r="P8" s="6" t="s">
        <v>8</v>
      </c>
      <c r="Q8" s="7" t="n">
        <v>33.16</v>
      </c>
      <c r="R8" s="7" t="n">
        <v>32.05</v>
      </c>
      <c r="S8" s="7" t="n">
        <v>31.36</v>
      </c>
      <c r="T8" s="17" t="n">
        <v>32.19</v>
      </c>
      <c r="U8" s="17" t="n">
        <v>0.908129946648605</v>
      </c>
      <c r="V8" s="7" t="n">
        <v>51.071761416589</v>
      </c>
    </row>
    <row r="9" customFormat="false" ht="13" hidden="false" customHeight="false" outlineLevel="0" collapsed="false">
      <c r="C9" s="3"/>
      <c r="D9" s="3"/>
      <c r="E9" s="3"/>
      <c r="F9" s="4"/>
      <c r="G9" s="4"/>
      <c r="J9" s="3"/>
      <c r="K9" s="3"/>
      <c r="L9" s="3"/>
      <c r="M9" s="4"/>
      <c r="N9" s="4"/>
      <c r="Q9" s="7"/>
      <c r="R9" s="7"/>
      <c r="S9" s="7"/>
      <c r="T9" s="17"/>
      <c r="U9" s="17"/>
      <c r="X9" s="7"/>
      <c r="Y9" s="7"/>
      <c r="Z9" s="7"/>
      <c r="AA9" s="17"/>
      <c r="AB9" s="17"/>
    </row>
    <row r="10" customFormat="false" ht="13" hidden="false" customHeight="false" outlineLevel="0" collapsed="false">
      <c r="C10" s="17"/>
      <c r="D10" s="17"/>
      <c r="E10" s="17"/>
      <c r="F10" s="17"/>
      <c r="G10" s="17"/>
      <c r="H10" s="17"/>
      <c r="I10" s="17"/>
      <c r="J10" s="17"/>
      <c r="K10" s="17"/>
      <c r="L10" s="17"/>
      <c r="M10" s="4"/>
      <c r="N10" s="4"/>
      <c r="Q10" s="7"/>
      <c r="R10" s="7"/>
      <c r="S10" s="7"/>
      <c r="T10" s="17"/>
      <c r="U10" s="17"/>
      <c r="X10" s="7"/>
      <c r="Y10" s="7"/>
      <c r="Z10" s="7"/>
      <c r="AA10" s="17"/>
      <c r="AB10" s="17"/>
    </row>
    <row r="11" customFormat="false" ht="13" hidden="false" customHeight="false" outlineLevel="0" collapsed="false">
      <c r="D11" s="3"/>
      <c r="E11" s="17"/>
      <c r="F11" s="17"/>
      <c r="G11" s="17"/>
      <c r="H11" s="17"/>
      <c r="I11" s="17"/>
      <c r="J11" s="17"/>
      <c r="K11" s="17"/>
      <c r="L11" s="17"/>
      <c r="M11" s="17"/>
      <c r="N11" s="17"/>
      <c r="Q11" s="7"/>
      <c r="R11" s="7"/>
      <c r="S11" s="7"/>
      <c r="T11" s="17"/>
      <c r="U11" s="17"/>
      <c r="X11" s="7"/>
      <c r="Y11" s="7"/>
      <c r="Z11" s="7"/>
      <c r="AA11" s="17"/>
      <c r="AB11" s="17"/>
    </row>
    <row r="12" customFormat="false" ht="13" hidden="false" customHeight="false" outlineLevel="0" collapsed="false">
      <c r="G12" s="17"/>
      <c r="H12" s="17"/>
      <c r="I12" s="17"/>
      <c r="J12" s="17"/>
      <c r="K12" s="17"/>
      <c r="L12" s="17"/>
      <c r="M12" s="17"/>
      <c r="N12" s="17"/>
      <c r="O12" s="17"/>
      <c r="P12" s="17"/>
    </row>
    <row r="18" customFormat="false" ht="40.5" hidden="false" customHeight="false" outlineLevel="0" collapsed="false">
      <c r="B18" s="9" t="s">
        <v>27</v>
      </c>
      <c r="J18" s="9" t="s">
        <v>28</v>
      </c>
      <c r="Q18" s="9" t="s">
        <v>29</v>
      </c>
      <c r="X18" s="7"/>
      <c r="Y18" s="7"/>
      <c r="Z18" s="7"/>
      <c r="AA18" s="17"/>
      <c r="AB18" s="17"/>
    </row>
    <row r="19" customFormat="false" ht="13" hidden="false" customHeight="false" outlineLevel="0" collapsed="false">
      <c r="B19" s="6" t="s">
        <v>4</v>
      </c>
      <c r="C19" s="7" t="n">
        <v>319.65</v>
      </c>
      <c r="D19" s="7" t="n">
        <v>289.59</v>
      </c>
      <c r="E19" s="7" t="n">
        <v>324.48</v>
      </c>
      <c r="F19" s="17" t="n">
        <v>311.24</v>
      </c>
      <c r="G19" s="17" t="n">
        <v>18.9043407713679</v>
      </c>
      <c r="I19" s="6" t="s">
        <v>4</v>
      </c>
      <c r="J19" s="7" t="n">
        <v>1531.87</v>
      </c>
      <c r="K19" s="7" t="n">
        <v>1456.34</v>
      </c>
      <c r="L19" s="7" t="n">
        <v>1437.81</v>
      </c>
      <c r="M19" s="17" t="n">
        <v>1475.34</v>
      </c>
      <c r="N19" s="17" t="n">
        <v>49.8254041629369</v>
      </c>
      <c r="O19" s="7"/>
      <c r="P19" s="6" t="s">
        <v>4</v>
      </c>
      <c r="Q19" s="7" t="n">
        <v>307.68</v>
      </c>
      <c r="R19" s="7" t="n">
        <v>316.88</v>
      </c>
      <c r="S19" s="7" t="n">
        <v>350.95</v>
      </c>
      <c r="T19" s="17" t="n">
        <v>325.17</v>
      </c>
      <c r="U19" s="17" t="n">
        <v>22.7950937703708</v>
      </c>
      <c r="X19" s="7"/>
      <c r="Y19" s="7"/>
      <c r="Z19" s="7"/>
      <c r="AA19" s="17"/>
      <c r="AB19" s="17"/>
    </row>
    <row r="20" customFormat="false" ht="13" hidden="false" customHeight="false" outlineLevel="0" collapsed="false">
      <c r="B20" s="6" t="s">
        <v>5</v>
      </c>
      <c r="C20" s="7" t="n">
        <v>218.51</v>
      </c>
      <c r="D20" s="7" t="n">
        <v>251.31</v>
      </c>
      <c r="E20" s="7" t="n">
        <v>207.07</v>
      </c>
      <c r="F20" s="17" t="n">
        <v>225.63</v>
      </c>
      <c r="G20" s="17" t="n">
        <v>22.9633447041149</v>
      </c>
      <c r="H20" s="6" t="n">
        <v>27.5061046138029</v>
      </c>
      <c r="I20" s="6" t="s">
        <v>5</v>
      </c>
      <c r="J20" s="7" t="n">
        <v>1341.44</v>
      </c>
      <c r="K20" s="7" t="n">
        <v>1368.53</v>
      </c>
      <c r="L20" s="7" t="n">
        <v>1467.29</v>
      </c>
      <c r="M20" s="17" t="n">
        <v>1392.42</v>
      </c>
      <c r="N20" s="17" t="n">
        <v>66.2389968221139</v>
      </c>
      <c r="O20" s="6" t="n">
        <v>3.15688442840152</v>
      </c>
      <c r="P20" s="6" t="s">
        <v>5</v>
      </c>
      <c r="Q20" s="7" t="n">
        <v>318.88</v>
      </c>
      <c r="R20" s="7" t="n">
        <v>327.92</v>
      </c>
      <c r="S20" s="7" t="n">
        <v>283.53</v>
      </c>
      <c r="T20" s="17" t="n">
        <v>310.11</v>
      </c>
      <c r="U20" s="17" t="n">
        <v>23.4585314970908</v>
      </c>
      <c r="V20" s="6" t="n">
        <v>4.63142356305932</v>
      </c>
      <c r="X20" s="7"/>
      <c r="Y20" s="7"/>
      <c r="Z20" s="7"/>
      <c r="AA20" s="17"/>
      <c r="AB20" s="17"/>
    </row>
    <row r="21" customFormat="false" ht="13" hidden="false" customHeight="false" outlineLevel="0" collapsed="false">
      <c r="B21" s="6" t="s">
        <v>6</v>
      </c>
      <c r="C21" s="7" t="n">
        <v>182.45</v>
      </c>
      <c r="D21" s="7" t="n">
        <v>176.52</v>
      </c>
      <c r="E21" s="7" t="n">
        <v>161.08</v>
      </c>
      <c r="F21" s="17" t="n">
        <v>173.35</v>
      </c>
      <c r="G21" s="17" t="n">
        <v>11.0320397026117</v>
      </c>
      <c r="H21" s="6" t="n">
        <v>44.3034314355481</v>
      </c>
      <c r="I21" s="6" t="s">
        <v>6</v>
      </c>
      <c r="J21" s="7" t="n">
        <v>1165.65</v>
      </c>
      <c r="K21" s="7" t="n">
        <v>1137.33</v>
      </c>
      <c r="L21" s="7" t="n">
        <v>1013.46</v>
      </c>
      <c r="M21" s="17" t="n">
        <v>1105.48</v>
      </c>
      <c r="N21" s="17" t="n">
        <v>80.9398906596741</v>
      </c>
      <c r="O21" s="6" t="n">
        <v>23.1136241923481</v>
      </c>
      <c r="P21" s="6" t="s">
        <v>6</v>
      </c>
      <c r="Q21" s="7" t="n">
        <v>276.67</v>
      </c>
      <c r="R21" s="7" t="n">
        <v>316.56</v>
      </c>
      <c r="S21" s="7" t="n">
        <v>287.12</v>
      </c>
      <c r="T21" s="17" t="n">
        <v>293.45</v>
      </c>
      <c r="U21" s="17" t="n">
        <v>20.6846488971895</v>
      </c>
      <c r="V21" s="6" t="n">
        <v>9.75489743826307</v>
      </c>
      <c r="X21" s="7"/>
      <c r="Y21" s="7"/>
      <c r="Z21" s="7"/>
      <c r="AA21" s="17"/>
      <c r="AB21" s="17"/>
    </row>
    <row r="22" customFormat="false" ht="13" hidden="false" customHeight="false" outlineLevel="0" collapsed="false">
      <c r="B22" s="6" t="s">
        <v>7</v>
      </c>
      <c r="C22" s="7" t="n">
        <v>178.52</v>
      </c>
      <c r="D22" s="7" t="n">
        <v>180.32</v>
      </c>
      <c r="E22" s="7" t="n">
        <v>151.97</v>
      </c>
      <c r="F22" s="17" t="n">
        <v>170.27</v>
      </c>
      <c r="G22" s="17" t="n">
        <v>15.8737991671811</v>
      </c>
      <c r="H22" s="6" t="n">
        <v>45.293021462537</v>
      </c>
      <c r="I22" s="6" t="s">
        <v>7</v>
      </c>
      <c r="J22" s="7" t="n">
        <v>1001.78</v>
      </c>
      <c r="K22" s="7" t="n">
        <v>1166.56</v>
      </c>
      <c r="L22" s="7" t="n">
        <v>1021.59</v>
      </c>
      <c r="M22" s="17" t="n">
        <v>1063.31</v>
      </c>
      <c r="N22" s="17" t="n">
        <v>89.9640533768905</v>
      </c>
      <c r="O22" s="6" t="n">
        <v>26.0465569164215</v>
      </c>
      <c r="P22" s="6" t="s">
        <v>7</v>
      </c>
      <c r="Q22" s="7" t="n">
        <v>278.43</v>
      </c>
      <c r="R22" s="7" t="n">
        <v>269.86</v>
      </c>
      <c r="S22" s="7" t="n">
        <v>232.19</v>
      </c>
      <c r="T22" s="17" t="n">
        <v>260.16</v>
      </c>
      <c r="U22" s="17" t="n">
        <v>24.598819077346</v>
      </c>
      <c r="V22" s="6" t="n">
        <v>19.9926192453178</v>
      </c>
      <c r="X22" s="7"/>
      <c r="Y22" s="7"/>
      <c r="Z22" s="7"/>
      <c r="AA22" s="17"/>
      <c r="AB22" s="17"/>
    </row>
    <row r="23" customFormat="false" ht="13" hidden="false" customHeight="false" outlineLevel="0" collapsed="false">
      <c r="B23" s="6" t="s">
        <v>8</v>
      </c>
      <c r="C23" s="7" t="n">
        <v>162.41</v>
      </c>
      <c r="D23" s="7" t="n">
        <v>148.52</v>
      </c>
      <c r="E23" s="7" t="n">
        <v>179.36</v>
      </c>
      <c r="F23" s="17" t="n">
        <v>163.43</v>
      </c>
      <c r="G23" s="17" t="n">
        <v>15.4452808326686</v>
      </c>
      <c r="H23" s="6" t="n">
        <v>47.4906824315641</v>
      </c>
      <c r="I23" s="6" t="s">
        <v>8</v>
      </c>
      <c r="J23" s="7" t="n">
        <v>985.6</v>
      </c>
      <c r="K23" s="7" t="n">
        <v>887.99</v>
      </c>
      <c r="L23" s="7" t="n">
        <v>866.79</v>
      </c>
      <c r="M23" s="17" t="n">
        <v>913.46</v>
      </c>
      <c r="N23" s="17" t="n">
        <v>63.367931163957</v>
      </c>
      <c r="O23" s="6" t="n">
        <v>36.4686571939269</v>
      </c>
      <c r="P23" s="6" t="s">
        <v>8</v>
      </c>
      <c r="Q23" s="7" t="n">
        <v>273.63</v>
      </c>
      <c r="R23" s="7" t="n">
        <v>269.56</v>
      </c>
      <c r="S23" s="7" t="n">
        <v>231.8</v>
      </c>
      <c r="T23" s="17" t="n">
        <v>258.33</v>
      </c>
      <c r="U23" s="17" t="n">
        <v>23.0655999271643</v>
      </c>
      <c r="V23" s="6" t="n">
        <v>20.555401789833</v>
      </c>
      <c r="X23" s="7"/>
      <c r="Y23" s="7"/>
      <c r="Z23" s="7"/>
      <c r="AA23" s="17"/>
      <c r="AB23" s="17"/>
    </row>
    <row r="25" customFormat="false" ht="13" hidden="false" customHeight="false" outlineLevel="0" collapsed="false">
      <c r="C25" s="17"/>
      <c r="D25" s="17"/>
      <c r="E25" s="17"/>
      <c r="F25" s="17"/>
      <c r="G25" s="17"/>
      <c r="H25" s="17"/>
      <c r="I25" s="17"/>
      <c r="J25" s="17"/>
      <c r="K25" s="17"/>
      <c r="L25" s="17"/>
    </row>
    <row r="26" customFormat="false" ht="13" hidden="false" customHeight="false" outlineLevel="0" collapsed="false">
      <c r="E26" s="17"/>
      <c r="F26" s="17"/>
      <c r="G26" s="17"/>
      <c r="H26" s="17"/>
      <c r="I26" s="17"/>
      <c r="J26" s="17"/>
      <c r="K26" s="17"/>
      <c r="L26" s="17"/>
      <c r="M26" s="17"/>
      <c r="N26" s="17"/>
    </row>
    <row r="27" customFormat="false" ht="13" hidden="false" customHeight="false" outlineLevel="0" collapsed="false">
      <c r="G27" s="17"/>
      <c r="H27" s="17"/>
      <c r="I27" s="17"/>
      <c r="J27" s="17"/>
      <c r="K27" s="17"/>
      <c r="L27" s="17"/>
      <c r="M27" s="17"/>
      <c r="N27" s="17"/>
      <c r="O27" s="17"/>
      <c r="P27" s="17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3:AG32"/>
  <sheetViews>
    <sheetView showFormulas="false" showGridLines="true" showRowColHeaders="true" showZeros="true" rightToLeft="false" tabSelected="false" showOutlineSymbols="true" defaultGridColor="true" view="normal" topLeftCell="N1" colorId="64" zoomScale="70" zoomScaleNormal="70" zoomScalePageLayoutView="100" workbookViewId="0">
      <selection pane="topLeft" activeCell="K29" activeCellId="0" sqref="K29"/>
    </sheetView>
  </sheetViews>
  <sheetFormatPr defaultColWidth="8.66015625" defaultRowHeight="13" zeroHeight="false" outlineLevelRow="0" outlineLevelCol="0"/>
  <cols>
    <col collapsed="false" customWidth="false" hidden="false" outlineLevel="0" max="1" min="1" style="1" width="8.66"/>
    <col collapsed="false" customWidth="true" hidden="false" outlineLevel="0" max="2" min="2" style="1" width="9.82"/>
    <col collapsed="false" customWidth="false" hidden="false" outlineLevel="0" max="6" min="3" style="1" width="8.66"/>
    <col collapsed="false" customWidth="true" hidden="false" outlineLevel="0" max="7" min="7" style="1" width="15.42"/>
    <col collapsed="false" customWidth="false" hidden="false" outlineLevel="0" max="8" min="8" style="1" width="8.66"/>
    <col collapsed="false" customWidth="true" hidden="false" outlineLevel="0" max="9" min="9" style="1" width="11.58"/>
    <col collapsed="false" customWidth="true" hidden="false" outlineLevel="0" max="10" min="10" style="1" width="12.5"/>
    <col collapsed="false" customWidth="false" hidden="false" outlineLevel="0" max="14" min="11" style="1" width="8.66"/>
    <col collapsed="false" customWidth="true" hidden="false" outlineLevel="0" max="15" min="15" style="1" width="12.79"/>
    <col collapsed="false" customWidth="false" hidden="false" outlineLevel="0" max="16" min="16" style="1" width="8.66"/>
    <col collapsed="false" customWidth="true" hidden="false" outlineLevel="0" max="17" min="17" style="1" width="10.66"/>
    <col collapsed="false" customWidth="true" hidden="false" outlineLevel="0" max="18" min="18" style="1" width="20.82"/>
    <col collapsed="false" customWidth="false" hidden="false" outlineLevel="0" max="22" min="19" style="1" width="8.66"/>
    <col collapsed="false" customWidth="true" hidden="false" outlineLevel="0" max="23" min="23" style="1" width="14.84"/>
    <col collapsed="false" customWidth="false" hidden="false" outlineLevel="0" max="24" min="24" style="1" width="8.66"/>
    <col collapsed="false" customWidth="true" hidden="false" outlineLevel="0" max="25" min="25" style="1" width="11.58"/>
    <col collapsed="false" customWidth="true" hidden="false" outlineLevel="0" max="26" min="26" style="1" width="11.32"/>
    <col collapsed="false" customWidth="false" hidden="false" outlineLevel="0" max="32" min="27" style="1" width="8.66"/>
    <col collapsed="false" customWidth="true" hidden="false" outlineLevel="0" max="33" min="33" style="1" width="10.66"/>
    <col collapsed="false" customWidth="true" hidden="false" outlineLevel="0" max="34" min="34" style="1" width="19.07"/>
    <col collapsed="false" customWidth="false" hidden="false" outlineLevel="0" max="40" min="35" style="1" width="8.66"/>
    <col collapsed="false" customWidth="true" hidden="false" outlineLevel="0" max="41" min="41" style="1" width="18.32"/>
    <col collapsed="false" customWidth="false" hidden="false" outlineLevel="0" max="257" min="42" style="1" width="8.66"/>
  </cols>
  <sheetData>
    <row r="3" customFormat="false" ht="27" hidden="false" customHeight="false" outlineLevel="0" collapsed="false">
      <c r="C3" s="19" t="s">
        <v>30</v>
      </c>
      <c r="D3" s="6"/>
      <c r="E3" s="6"/>
      <c r="F3" s="6"/>
      <c r="I3" s="6"/>
      <c r="K3" s="9" t="s">
        <v>31</v>
      </c>
      <c r="L3" s="6"/>
      <c r="M3" s="6"/>
      <c r="N3" s="6"/>
      <c r="S3" s="9" t="s">
        <v>32</v>
      </c>
      <c r="T3" s="6"/>
      <c r="U3" s="6"/>
      <c r="V3" s="6"/>
      <c r="AA3" s="9" t="s">
        <v>33</v>
      </c>
      <c r="AB3" s="6"/>
      <c r="AC3" s="6"/>
      <c r="AD3" s="6"/>
    </row>
    <row r="4" customFormat="false" ht="13" hidden="false" customHeight="false" outlineLevel="0" collapsed="false">
      <c r="B4" s="6" t="s">
        <v>4</v>
      </c>
      <c r="C4" s="7" t="n">
        <v>10.09</v>
      </c>
      <c r="D4" s="7" t="n">
        <v>10.37</v>
      </c>
      <c r="E4" s="7" t="n">
        <v>9.93</v>
      </c>
      <c r="F4" s="7" t="n">
        <v>10.13</v>
      </c>
      <c r="G4" s="17" t="s">
        <v>34</v>
      </c>
      <c r="H4" s="17" t="n">
        <v>0.2227105745132</v>
      </c>
      <c r="I4" s="6"/>
      <c r="J4" s="6" t="s">
        <v>4</v>
      </c>
      <c r="K4" s="7" t="n">
        <v>3.72</v>
      </c>
      <c r="L4" s="7" t="n">
        <v>3.67</v>
      </c>
      <c r="M4" s="7" t="n">
        <v>3.8</v>
      </c>
      <c r="N4" s="7" t="n">
        <v>3.73</v>
      </c>
      <c r="O4" s="17" t="s">
        <v>35</v>
      </c>
      <c r="P4" s="17" t="n">
        <v>0.0655743852430195</v>
      </c>
      <c r="Q4" s="7"/>
      <c r="R4" s="6" t="s">
        <v>4</v>
      </c>
      <c r="S4" s="7" t="n">
        <v>19.81</v>
      </c>
      <c r="T4" s="7" t="n">
        <v>20.03</v>
      </c>
      <c r="U4" s="7" t="n">
        <v>18.87</v>
      </c>
      <c r="V4" s="7" t="n">
        <v>19.57</v>
      </c>
      <c r="W4" s="17" t="s">
        <v>36</v>
      </c>
      <c r="X4" s="17" t="n">
        <v>0.616116872029972</v>
      </c>
      <c r="Z4" s="6" t="s">
        <v>4</v>
      </c>
      <c r="AA4" s="20" t="n">
        <v>0.3898</v>
      </c>
      <c r="AB4" s="20" t="n">
        <v>0.3847</v>
      </c>
      <c r="AC4" s="20" t="n">
        <v>0.3913</v>
      </c>
      <c r="AD4" s="7" t="n">
        <v>0.3886</v>
      </c>
      <c r="AE4" s="21" t="s">
        <v>37</v>
      </c>
      <c r="AF4" s="21" t="n">
        <v>0.00345976877840126</v>
      </c>
    </row>
    <row r="5" customFormat="false" ht="13" hidden="false" customHeight="false" outlineLevel="0" collapsed="false">
      <c r="B5" s="6" t="s">
        <v>5</v>
      </c>
      <c r="C5" s="7" t="n">
        <v>9.74</v>
      </c>
      <c r="D5" s="7" t="n">
        <v>9.93</v>
      </c>
      <c r="E5" s="7" t="n">
        <v>10.42</v>
      </c>
      <c r="F5" s="7" t="n">
        <v>10.03</v>
      </c>
      <c r="G5" s="17" t="s">
        <v>38</v>
      </c>
      <c r="H5" s="17" t="n">
        <v>0.350856095856974</v>
      </c>
      <c r="I5" s="6" t="n">
        <v>0.987166831194486</v>
      </c>
      <c r="J5" s="6" t="s">
        <v>5</v>
      </c>
      <c r="K5" s="7" t="n">
        <v>3.52</v>
      </c>
      <c r="L5" s="7" t="n">
        <v>3.31</v>
      </c>
      <c r="M5" s="7" t="n">
        <v>3.43</v>
      </c>
      <c r="N5" s="7" t="n">
        <v>3.42</v>
      </c>
      <c r="O5" s="17" t="s">
        <v>39</v>
      </c>
      <c r="P5" s="17" t="n">
        <v>0.105356537528527</v>
      </c>
      <c r="Q5" s="6" t="n">
        <v>8.31099195710456</v>
      </c>
      <c r="R5" s="6" t="s">
        <v>5</v>
      </c>
      <c r="S5" s="7" t="n">
        <v>18.33</v>
      </c>
      <c r="T5" s="7" t="n">
        <v>17.32</v>
      </c>
      <c r="U5" s="7" t="n">
        <v>17.57</v>
      </c>
      <c r="V5" s="7" t="n">
        <v>17.74</v>
      </c>
      <c r="W5" s="17" t="s">
        <v>40</v>
      </c>
      <c r="X5" s="17" t="n">
        <v>0.526022813193495</v>
      </c>
      <c r="Y5" s="6" t="n">
        <v>9.35104752171692</v>
      </c>
      <c r="Z5" s="6" t="s">
        <v>5</v>
      </c>
      <c r="AA5" s="20" t="n">
        <v>0.2705</v>
      </c>
      <c r="AB5" s="20" t="n">
        <v>0.2665</v>
      </c>
      <c r="AC5" s="20" t="n">
        <v>0.2691</v>
      </c>
      <c r="AD5" s="7" t="n">
        <v>0.2687</v>
      </c>
      <c r="AE5" s="21" t="s">
        <v>41</v>
      </c>
      <c r="AF5" s="21" t="n">
        <v>0.00202977831301845</v>
      </c>
      <c r="AG5" s="6" t="n">
        <v>31.1025641025641</v>
      </c>
    </row>
    <row r="6" s="1" customFormat="true" ht="13" hidden="false" customHeight="false" outlineLevel="0" collapsed="false">
      <c r="B6" s="6" t="s">
        <v>6</v>
      </c>
      <c r="C6" s="7" t="n">
        <v>8.35</v>
      </c>
      <c r="D6" s="7" t="n">
        <v>8.49</v>
      </c>
      <c r="E6" s="7" t="n">
        <v>8.87</v>
      </c>
      <c r="F6" s="7" t="n">
        <v>8.57</v>
      </c>
      <c r="G6" s="17" t="s">
        <v>42</v>
      </c>
      <c r="H6" s="17" t="n">
        <v>0.269072480941474</v>
      </c>
      <c r="I6" s="6" t="n">
        <v>15.3998025666338</v>
      </c>
      <c r="J6" s="6" t="s">
        <v>8</v>
      </c>
      <c r="K6" s="7" t="n">
        <v>3.08</v>
      </c>
      <c r="L6" s="7" t="n">
        <v>3.19</v>
      </c>
      <c r="M6" s="7" t="n">
        <v>3.03</v>
      </c>
      <c r="N6" s="7" t="n">
        <v>3.1</v>
      </c>
      <c r="O6" s="17" t="s">
        <v>43</v>
      </c>
      <c r="P6" s="17" t="n">
        <v>0.0818535277187242</v>
      </c>
      <c r="Q6" s="6" t="n">
        <v>16.8900804289544</v>
      </c>
      <c r="R6" s="6" t="s">
        <v>8</v>
      </c>
      <c r="S6" s="7" t="n">
        <v>17.24</v>
      </c>
      <c r="T6" s="7" t="n">
        <v>17.56</v>
      </c>
      <c r="U6" s="7" t="n">
        <v>16.38</v>
      </c>
      <c r="V6" s="7" t="n">
        <v>17.06</v>
      </c>
      <c r="W6" s="17" t="s">
        <v>44</v>
      </c>
      <c r="X6" s="17" t="n">
        <v>0.610245852095694</v>
      </c>
      <c r="Y6" s="6" t="n">
        <v>12.82575370465</v>
      </c>
      <c r="Z6" s="6" t="s">
        <v>8</v>
      </c>
      <c r="AA6" s="20" t="n">
        <v>0.2479</v>
      </c>
      <c r="AB6" s="20" t="n">
        <v>0.2475</v>
      </c>
      <c r="AC6" s="20" t="n">
        <v>0.2531</v>
      </c>
      <c r="AD6" s="7" t="n">
        <v>0.2495</v>
      </c>
      <c r="AE6" s="21" t="s">
        <v>45</v>
      </c>
      <c r="AF6" s="21" t="n">
        <v>0.00312409987036262</v>
      </c>
      <c r="AG6" s="6" t="n">
        <v>36.025641025641</v>
      </c>
    </row>
    <row r="7" customFormat="false" ht="13" hidden="false" customHeight="false" outlineLevel="0" collapsed="false">
      <c r="B7" s="6" t="s">
        <v>7</v>
      </c>
      <c r="C7" s="7" t="n">
        <v>9.99</v>
      </c>
      <c r="D7" s="7" t="n">
        <v>9.73</v>
      </c>
      <c r="E7" s="7" t="n">
        <v>10.04</v>
      </c>
      <c r="F7" s="7" t="n">
        <v>9.92</v>
      </c>
      <c r="G7" s="17" t="s">
        <v>46</v>
      </c>
      <c r="H7" s="17" t="n">
        <v>0.166433169770931</v>
      </c>
      <c r="I7" s="6" t="n">
        <v>2.07305034550842</v>
      </c>
      <c r="J7" s="6" t="s">
        <v>7</v>
      </c>
      <c r="K7" s="7" t="n">
        <v>3.35</v>
      </c>
      <c r="L7" s="7" t="n">
        <v>3.18</v>
      </c>
      <c r="M7" s="7" t="n">
        <v>3.4</v>
      </c>
      <c r="N7" s="7" t="n">
        <v>3.31</v>
      </c>
      <c r="O7" s="17" t="s">
        <v>47</v>
      </c>
      <c r="P7" s="17" t="n">
        <v>0.115325625946708</v>
      </c>
      <c r="Q7" s="6" t="n">
        <v>11.2600536193029</v>
      </c>
      <c r="R7" s="6" t="s">
        <v>7</v>
      </c>
      <c r="S7" s="7" t="n">
        <v>16.48</v>
      </c>
      <c r="T7" s="7" t="n">
        <v>18.13</v>
      </c>
      <c r="U7" s="7" t="n">
        <v>16.45</v>
      </c>
      <c r="V7" s="7" t="n">
        <v>17.02</v>
      </c>
      <c r="W7" s="17" t="s">
        <v>48</v>
      </c>
      <c r="X7" s="17" t="n">
        <v>0.961405221537724</v>
      </c>
      <c r="Y7" s="6" t="n">
        <v>13.030148185999</v>
      </c>
      <c r="Z7" s="6" t="s">
        <v>7</v>
      </c>
      <c r="AA7" s="20" t="n">
        <v>0.2421</v>
      </c>
      <c r="AB7" s="20" t="n">
        <v>0.2464</v>
      </c>
      <c r="AC7" s="20" t="n">
        <v>0.2588</v>
      </c>
      <c r="AD7" s="7" t="n">
        <v>0.2491</v>
      </c>
      <c r="AE7" s="21" t="s">
        <v>45</v>
      </c>
      <c r="AF7" s="21" t="n">
        <v>0.00867121675429692</v>
      </c>
      <c r="AG7" s="6" t="n">
        <v>36.1282051282051</v>
      </c>
    </row>
    <row r="8" s="1" customFormat="true" ht="13" hidden="false" customHeight="false" outlineLevel="0" collapsed="false">
      <c r="B8" s="6" t="s">
        <v>8</v>
      </c>
      <c r="C8" s="7" t="n">
        <v>9.82</v>
      </c>
      <c r="D8" s="7" t="n">
        <v>9.89</v>
      </c>
      <c r="E8" s="7" t="n">
        <v>10.32</v>
      </c>
      <c r="F8" s="7" t="n">
        <v>10.01</v>
      </c>
      <c r="G8" s="17" t="s">
        <v>49</v>
      </c>
      <c r="H8" s="17" t="n">
        <v>0.270739727413618</v>
      </c>
      <c r="I8" s="6" t="n">
        <v>1.18460019743338</v>
      </c>
      <c r="J8" s="6" t="s">
        <v>6</v>
      </c>
      <c r="K8" s="7" t="n">
        <v>3.32</v>
      </c>
      <c r="L8" s="7" t="n">
        <v>3.22</v>
      </c>
      <c r="M8" s="7" t="n">
        <v>3.27</v>
      </c>
      <c r="N8" s="7" t="n">
        <v>3.27</v>
      </c>
      <c r="O8" s="17" t="s">
        <v>50</v>
      </c>
      <c r="P8" s="17" t="n">
        <v>0.0499999999999998</v>
      </c>
      <c r="Q8" s="6" t="n">
        <v>12.3324396782842</v>
      </c>
      <c r="R8" s="6" t="s">
        <v>6</v>
      </c>
      <c r="S8" s="7" t="n">
        <v>16.55</v>
      </c>
      <c r="T8" s="7" t="n">
        <v>17.83</v>
      </c>
      <c r="U8" s="7" t="n">
        <v>17.85</v>
      </c>
      <c r="V8" s="7" t="n">
        <v>17.41</v>
      </c>
      <c r="W8" s="17" t="s">
        <v>51</v>
      </c>
      <c r="X8" s="17" t="n">
        <v>0.744848977981445</v>
      </c>
      <c r="Y8" s="6" t="n">
        <v>11.0373019928462</v>
      </c>
      <c r="Z8" s="6" t="s">
        <v>6</v>
      </c>
      <c r="AA8" s="20" t="n">
        <v>0.2579</v>
      </c>
      <c r="AB8" s="20" t="n">
        <v>0.2578</v>
      </c>
      <c r="AC8" s="20" t="n">
        <v>0.2442</v>
      </c>
      <c r="AD8" s="7" t="n">
        <v>0.2533</v>
      </c>
      <c r="AE8" s="21" t="s">
        <v>45</v>
      </c>
      <c r="AF8" s="21" t="n">
        <v>0.00788098978555357</v>
      </c>
      <c r="AG8" s="6" t="n">
        <v>35.051282051282</v>
      </c>
    </row>
    <row r="10" customFormat="false" ht="13" hidden="false" customHeight="false" outlineLevel="0" collapsed="false">
      <c r="B10" s="6"/>
      <c r="C10" s="7"/>
      <c r="D10" s="7"/>
      <c r="E10" s="7"/>
      <c r="F10" s="7"/>
      <c r="G10" s="17"/>
      <c r="H10" s="17"/>
      <c r="I10" s="6"/>
      <c r="J10" s="6"/>
      <c r="K10" s="7"/>
      <c r="L10" s="7"/>
      <c r="M10" s="7"/>
      <c r="N10" s="7"/>
      <c r="O10" s="17"/>
      <c r="P10" s="17"/>
      <c r="Q10" s="7"/>
      <c r="R10" s="6"/>
      <c r="S10" s="7"/>
      <c r="T10" s="7"/>
      <c r="U10" s="7"/>
      <c r="V10" s="7"/>
      <c r="W10" s="17"/>
      <c r="X10" s="17"/>
      <c r="Z10" s="6"/>
      <c r="AA10" s="7"/>
      <c r="AB10" s="7"/>
      <c r="AC10" s="20"/>
      <c r="AD10" s="20"/>
      <c r="AE10" s="21"/>
      <c r="AF10" s="21"/>
    </row>
    <row r="11" customFormat="false" ht="13" hidden="false" customHeight="false" outlineLevel="0" collapsed="false">
      <c r="B11" s="6"/>
      <c r="C11" s="7"/>
      <c r="D11" s="17"/>
      <c r="E11" s="17"/>
      <c r="F11" s="17"/>
      <c r="G11" s="17"/>
      <c r="H11" s="17"/>
      <c r="I11" s="17"/>
      <c r="J11" s="17"/>
      <c r="K11" s="17"/>
      <c r="L11" s="17"/>
      <c r="M11" s="17"/>
      <c r="N11" s="17"/>
      <c r="O11" s="17"/>
      <c r="P11" s="17"/>
      <c r="Q11" s="7"/>
      <c r="R11" s="6"/>
      <c r="S11" s="7"/>
      <c r="T11" s="7"/>
      <c r="U11" s="7"/>
      <c r="V11" s="7"/>
      <c r="W11" s="17"/>
      <c r="X11" s="17"/>
      <c r="Z11" s="6"/>
      <c r="AA11" s="20"/>
      <c r="AB11" s="20"/>
      <c r="AC11" s="20"/>
      <c r="AD11" s="20"/>
      <c r="AE11" s="21"/>
      <c r="AF11" s="21"/>
    </row>
    <row r="12" customFormat="false" ht="13" hidden="false" customHeight="false" outlineLevel="0" collapsed="false">
      <c r="B12" s="6"/>
      <c r="C12" s="7"/>
      <c r="D12" s="7"/>
      <c r="E12" s="7"/>
      <c r="F12" s="7"/>
      <c r="G12" s="17"/>
      <c r="H12" s="17"/>
      <c r="I12" s="17"/>
      <c r="J12" s="17"/>
      <c r="K12" s="17"/>
      <c r="L12" s="17"/>
      <c r="M12" s="17"/>
      <c r="N12" s="17"/>
      <c r="O12" s="17"/>
      <c r="P12" s="17"/>
      <c r="Q12" s="17"/>
      <c r="R12" s="6"/>
      <c r="S12" s="7"/>
      <c r="T12" s="7"/>
      <c r="U12" s="7"/>
      <c r="V12" s="7"/>
      <c r="W12" s="17"/>
      <c r="X12" s="17"/>
      <c r="Z12" s="6"/>
      <c r="AA12" s="20"/>
      <c r="AB12" s="20"/>
      <c r="AC12" s="20"/>
      <c r="AD12" s="20"/>
      <c r="AE12" s="21"/>
      <c r="AF12" s="21"/>
    </row>
    <row r="13" customFormat="false" ht="13" hidden="false" customHeight="false" outlineLevel="0" collapsed="false">
      <c r="B13" s="6"/>
      <c r="C13" s="3"/>
      <c r="D13" s="3"/>
      <c r="E13" s="3"/>
      <c r="F13" s="3"/>
      <c r="G13" s="4"/>
      <c r="H13" s="4"/>
      <c r="I13" s="17"/>
      <c r="J13" s="17"/>
      <c r="K13" s="17"/>
      <c r="L13" s="17"/>
      <c r="M13" s="17"/>
      <c r="N13" s="17"/>
      <c r="O13" s="17"/>
      <c r="P13" s="17"/>
      <c r="Q13" s="17"/>
      <c r="R13" s="17"/>
      <c r="S13" s="17"/>
      <c r="T13" s="7"/>
      <c r="U13" s="7"/>
      <c r="V13" s="7"/>
      <c r="W13" s="17"/>
      <c r="X13" s="17"/>
      <c r="Z13" s="6"/>
      <c r="AA13" s="7"/>
      <c r="AB13" s="7"/>
      <c r="AC13" s="7"/>
      <c r="AD13" s="7"/>
      <c r="AE13" s="17"/>
      <c r="AF13" s="17"/>
    </row>
    <row r="14" customFormat="false" ht="13" hidden="false" customHeight="false" outlineLevel="0" collapsed="false">
      <c r="B14" s="6"/>
      <c r="C14" s="3"/>
      <c r="D14" s="3"/>
      <c r="E14" s="3"/>
      <c r="F14" s="3"/>
      <c r="G14" s="3"/>
      <c r="K14" s="21"/>
      <c r="L14" s="21"/>
      <c r="M14" s="21"/>
      <c r="N14" s="21"/>
      <c r="O14" s="21"/>
      <c r="P14" s="21"/>
      <c r="Q14" s="21"/>
      <c r="R14" s="21"/>
      <c r="S14" s="21"/>
      <c r="T14" s="21"/>
      <c r="U14" s="21"/>
      <c r="V14" s="21"/>
      <c r="W14" s="17"/>
      <c r="X14" s="17"/>
      <c r="Z14" s="6"/>
      <c r="AA14" s="7"/>
      <c r="AB14" s="7"/>
      <c r="AC14" s="7"/>
      <c r="AD14" s="7"/>
      <c r="AE14" s="17"/>
      <c r="AF14" s="17"/>
    </row>
    <row r="15" customFormat="false" ht="13" hidden="false" customHeight="false" outlineLevel="0" collapsed="false">
      <c r="B15" s="6"/>
      <c r="O15" s="4"/>
      <c r="P15" s="4"/>
      <c r="R15" s="6"/>
      <c r="S15" s="7"/>
      <c r="T15" s="7"/>
      <c r="U15" s="7"/>
      <c r="V15" s="7"/>
      <c r="W15" s="17"/>
      <c r="X15" s="17"/>
      <c r="Z15" s="6"/>
      <c r="AA15" s="7"/>
      <c r="AB15" s="7"/>
      <c r="AC15" s="7"/>
      <c r="AD15" s="7"/>
      <c r="AE15" s="17"/>
      <c r="AF15" s="17"/>
    </row>
    <row r="22" customFormat="false" ht="13.5" hidden="false" customHeight="false" outlineLevel="0" collapsed="false">
      <c r="C22" s="9" t="s">
        <v>52</v>
      </c>
      <c r="D22" s="6"/>
      <c r="E22" s="6"/>
      <c r="F22" s="6"/>
      <c r="I22" s="6"/>
      <c r="K22" s="9" t="s">
        <v>53</v>
      </c>
      <c r="L22" s="6"/>
      <c r="M22" s="6"/>
      <c r="N22" s="6"/>
      <c r="R22" s="9" t="s">
        <v>54</v>
      </c>
      <c r="S22" s="6"/>
      <c r="T22" s="6"/>
      <c r="U22" s="6"/>
      <c r="V22" s="6"/>
      <c r="Z22" s="6"/>
      <c r="AA22" s="7"/>
      <c r="AB22" s="7"/>
      <c r="AC22" s="7"/>
      <c r="AD22" s="7"/>
      <c r="AE22" s="17"/>
      <c r="AF22" s="17"/>
    </row>
    <row r="23" customFormat="false" ht="13" hidden="false" customHeight="false" outlineLevel="0" collapsed="false">
      <c r="B23" s="6" t="s">
        <v>4</v>
      </c>
      <c r="C23" s="7" t="n">
        <v>3690.38</v>
      </c>
      <c r="D23" s="7" t="n">
        <v>3681.36</v>
      </c>
      <c r="E23" s="7" t="n">
        <v>3639.22</v>
      </c>
      <c r="F23" s="7" t="n">
        <v>3670.32</v>
      </c>
      <c r="G23" s="17" t="s">
        <v>55</v>
      </c>
      <c r="H23" s="17" t="n">
        <v>27.3083796663219</v>
      </c>
      <c r="I23" s="6"/>
      <c r="J23" s="6" t="s">
        <v>4</v>
      </c>
      <c r="K23" s="7" t="n">
        <v>821.23</v>
      </c>
      <c r="L23" s="7" t="n">
        <v>805.64</v>
      </c>
      <c r="M23" s="7" t="n">
        <v>791.97</v>
      </c>
      <c r="N23" s="7" t="n">
        <v>806.28</v>
      </c>
      <c r="O23" s="17" t="s">
        <v>56</v>
      </c>
      <c r="P23" s="17" t="n">
        <v>14.6404952102037</v>
      </c>
      <c r="Q23" s="7"/>
      <c r="R23" s="6" t="s">
        <v>4</v>
      </c>
      <c r="S23" s="7" t="n">
        <v>2869.15</v>
      </c>
      <c r="T23" s="7" t="n">
        <v>2875.72</v>
      </c>
      <c r="U23" s="7" t="n">
        <v>2847.25</v>
      </c>
      <c r="V23" s="7" t="n">
        <v>2864.04</v>
      </c>
      <c r="W23" s="17" t="s">
        <v>57</v>
      </c>
      <c r="X23" s="17" t="n">
        <v>14.9070218353632</v>
      </c>
      <c r="Z23" s="6"/>
      <c r="AA23" s="7"/>
      <c r="AB23" s="7"/>
      <c r="AC23" s="7"/>
      <c r="AD23" s="7"/>
      <c r="AE23" s="17"/>
      <c r="AF23" s="17"/>
    </row>
    <row r="24" customFormat="false" ht="13" hidden="false" customHeight="false" outlineLevel="0" collapsed="false">
      <c r="B24" s="6" t="s">
        <v>5</v>
      </c>
      <c r="C24" s="7" t="n">
        <v>2832.33</v>
      </c>
      <c r="D24" s="7" t="n">
        <v>2785.32</v>
      </c>
      <c r="E24" s="7" t="n">
        <v>2768.52</v>
      </c>
      <c r="F24" s="7" t="n">
        <v>2795.39</v>
      </c>
      <c r="G24" s="17" t="s">
        <v>58</v>
      </c>
      <c r="H24" s="17" t="n">
        <v>33.0754092945196</v>
      </c>
      <c r="I24" s="6" t="n">
        <v>23.837975980296</v>
      </c>
      <c r="J24" s="6" t="s">
        <v>5</v>
      </c>
      <c r="K24" s="7" t="n">
        <v>626.64</v>
      </c>
      <c r="L24" s="7" t="n">
        <v>667.32</v>
      </c>
      <c r="M24" s="7" t="n">
        <v>667.53</v>
      </c>
      <c r="N24" s="7" t="n">
        <v>653.83</v>
      </c>
      <c r="O24" s="17" t="s">
        <v>59</v>
      </c>
      <c r="P24" s="17" t="n">
        <v>23.547464831697</v>
      </c>
      <c r="Q24" s="6" t="n">
        <v>18.9078235848589</v>
      </c>
      <c r="R24" s="6" t="s">
        <v>5</v>
      </c>
      <c r="S24" s="7" t="n">
        <v>2205.69</v>
      </c>
      <c r="T24" s="7" t="n">
        <v>2118</v>
      </c>
      <c r="U24" s="7" t="n">
        <v>2100.99</v>
      </c>
      <c r="V24" s="7" t="n">
        <v>2141.56</v>
      </c>
      <c r="W24" s="17" t="s">
        <v>60</v>
      </c>
      <c r="X24" s="17" t="n">
        <v>56.1856538628858</v>
      </c>
      <c r="Y24" s="6" t="n">
        <v>25.225904666136</v>
      </c>
      <c r="Z24" s="6"/>
      <c r="AA24" s="7"/>
      <c r="AB24" s="7"/>
      <c r="AC24" s="7"/>
      <c r="AD24" s="7"/>
      <c r="AE24" s="17"/>
      <c r="AF24" s="17"/>
    </row>
    <row r="25" s="1" customFormat="true" ht="13" hidden="false" customHeight="false" outlineLevel="0" collapsed="false">
      <c r="B25" s="6" t="s">
        <v>8</v>
      </c>
      <c r="C25" s="7" t="n">
        <v>1477.58</v>
      </c>
      <c r="D25" s="7" t="n">
        <v>1564.22</v>
      </c>
      <c r="E25" s="7" t="n">
        <v>1450.46</v>
      </c>
      <c r="F25" s="7" t="n">
        <v>1497.42</v>
      </c>
      <c r="G25" s="17" t="s">
        <v>61</v>
      </c>
      <c r="H25" s="17" t="n">
        <v>59.4184617774643</v>
      </c>
      <c r="I25" s="6" t="n">
        <v>59.2019224481789</v>
      </c>
      <c r="J25" s="6" t="s">
        <v>8</v>
      </c>
      <c r="K25" s="7" t="n">
        <v>348.85</v>
      </c>
      <c r="L25" s="7" t="n">
        <v>367.88</v>
      </c>
      <c r="M25" s="7" t="n">
        <v>329.4</v>
      </c>
      <c r="N25" s="7" t="n">
        <v>348.71</v>
      </c>
      <c r="O25" s="17" t="s">
        <v>62</v>
      </c>
      <c r="P25" s="17" t="n">
        <v>19.2403820128396</v>
      </c>
      <c r="Q25" s="6" t="n">
        <v>56.7507565609962</v>
      </c>
      <c r="R25" s="6" t="s">
        <v>8</v>
      </c>
      <c r="S25" s="7" t="n">
        <v>1128.73</v>
      </c>
      <c r="T25" s="7" t="n">
        <v>1196.34</v>
      </c>
      <c r="U25" s="7" t="n">
        <v>1121.06</v>
      </c>
      <c r="V25" s="7" t="n">
        <v>1148.71</v>
      </c>
      <c r="W25" s="17" t="s">
        <v>63</v>
      </c>
      <c r="X25" s="17" t="n">
        <v>41.4266810159829</v>
      </c>
      <c r="Y25" s="6" t="n">
        <v>59.891970782531</v>
      </c>
      <c r="Z25" s="6"/>
      <c r="AA25" s="7"/>
      <c r="AB25" s="7"/>
      <c r="AC25" s="7"/>
      <c r="AD25" s="7"/>
      <c r="AE25" s="17"/>
      <c r="AF25" s="17"/>
    </row>
    <row r="26" customFormat="false" ht="13" hidden="false" customHeight="false" outlineLevel="0" collapsed="false">
      <c r="B26" s="6" t="s">
        <v>7</v>
      </c>
      <c r="C26" s="7" t="n">
        <v>1784.27</v>
      </c>
      <c r="D26" s="7" t="n">
        <v>1702.38</v>
      </c>
      <c r="E26" s="7" t="n">
        <v>1720.24</v>
      </c>
      <c r="F26" s="7" t="n">
        <v>1735.63</v>
      </c>
      <c r="G26" s="17" t="s">
        <v>64</v>
      </c>
      <c r="H26" s="17" t="n">
        <v>43.0596342297516</v>
      </c>
      <c r="I26" s="6" t="n">
        <v>52.7117526537196</v>
      </c>
      <c r="J26" s="6" t="s">
        <v>7</v>
      </c>
      <c r="K26" s="7" t="n">
        <v>368.55</v>
      </c>
      <c r="L26" s="7" t="n">
        <v>342.75</v>
      </c>
      <c r="M26" s="7" t="n">
        <v>367.35</v>
      </c>
      <c r="N26" s="7" t="n">
        <v>359.55</v>
      </c>
      <c r="O26" s="17" t="s">
        <v>65</v>
      </c>
      <c r="P26" s="17" t="n">
        <v>14.561593319414</v>
      </c>
      <c r="Q26" s="6" t="n">
        <v>55.4063104628665</v>
      </c>
      <c r="R26" s="6" t="s">
        <v>7</v>
      </c>
      <c r="S26" s="7" t="n">
        <v>1415.72</v>
      </c>
      <c r="T26" s="7" t="n">
        <v>1359.63</v>
      </c>
      <c r="U26" s="7" t="n">
        <v>1352.89</v>
      </c>
      <c r="V26" s="7" t="n">
        <v>1376.08</v>
      </c>
      <c r="W26" s="17" t="s">
        <v>66</v>
      </c>
      <c r="X26" s="17" t="n">
        <v>34.4942618416454</v>
      </c>
      <c r="Y26" s="6" t="n">
        <v>51.9531850113825</v>
      </c>
      <c r="Z26" s="6"/>
      <c r="AA26" s="7"/>
      <c r="AB26" s="7"/>
      <c r="AC26" s="7"/>
      <c r="AD26" s="7"/>
      <c r="AE26" s="17"/>
      <c r="AF26" s="17"/>
    </row>
    <row r="27" s="1" customFormat="true" ht="13" hidden="false" customHeight="false" outlineLevel="0" collapsed="false">
      <c r="B27" s="6" t="s">
        <v>6</v>
      </c>
      <c r="C27" s="7" t="n">
        <v>2503.21</v>
      </c>
      <c r="D27" s="7" t="n">
        <v>2442.21</v>
      </c>
      <c r="E27" s="7" t="n">
        <v>2452.04</v>
      </c>
      <c r="F27" s="7" t="n">
        <v>2465.82</v>
      </c>
      <c r="G27" s="17" t="s">
        <v>67</v>
      </c>
      <c r="H27" s="17" t="n">
        <v>32.7515846944845</v>
      </c>
      <c r="I27" s="6" t="n">
        <v>32.8173020336102</v>
      </c>
      <c r="J27" s="6" t="s">
        <v>6</v>
      </c>
      <c r="K27" s="7" t="n">
        <v>625.56</v>
      </c>
      <c r="L27" s="7" t="n">
        <v>653.32</v>
      </c>
      <c r="M27" s="7" t="n">
        <v>603.05</v>
      </c>
      <c r="N27" s="7" t="n">
        <v>627.31</v>
      </c>
      <c r="O27" s="17" t="s">
        <v>68</v>
      </c>
      <c r="P27" s="17" t="n">
        <v>25.1806493164891</v>
      </c>
      <c r="Q27" s="6" t="n">
        <v>22.1970035223496</v>
      </c>
      <c r="R27" s="6" t="s">
        <v>6</v>
      </c>
      <c r="S27" s="7" t="n">
        <v>1877.65</v>
      </c>
      <c r="T27" s="7" t="n">
        <v>1788.89</v>
      </c>
      <c r="U27" s="7" t="n">
        <v>1848.99</v>
      </c>
      <c r="V27" s="7" t="n">
        <v>1838.51</v>
      </c>
      <c r="W27" s="17" t="s">
        <v>69</v>
      </c>
      <c r="X27" s="17" t="n">
        <v>45.2985341926207</v>
      </c>
      <c r="Y27" s="6" t="n">
        <v>35.8071116325191</v>
      </c>
      <c r="Z27" s="6"/>
      <c r="AA27" s="7"/>
      <c r="AB27" s="7"/>
      <c r="AC27" s="7"/>
      <c r="AD27" s="7"/>
      <c r="AE27" s="17"/>
      <c r="AF27" s="17"/>
    </row>
    <row r="29" customFormat="false" ht="13" hidden="false" customHeight="false" outlineLevel="0" collapsed="false">
      <c r="B29" s="6"/>
      <c r="C29" s="7"/>
      <c r="D29" s="7"/>
      <c r="E29" s="7"/>
      <c r="F29" s="7"/>
      <c r="G29" s="17"/>
      <c r="H29" s="17"/>
      <c r="I29" s="6"/>
      <c r="J29" s="6"/>
      <c r="K29" s="7"/>
      <c r="L29" s="7"/>
      <c r="M29" s="7"/>
      <c r="N29" s="7"/>
      <c r="O29" s="17"/>
      <c r="P29" s="17"/>
      <c r="Q29" s="7"/>
      <c r="R29" s="6"/>
      <c r="S29" s="7"/>
      <c r="T29" s="7"/>
      <c r="U29" s="7"/>
      <c r="V29" s="7"/>
      <c r="W29" s="17"/>
      <c r="X29" s="17"/>
      <c r="Z29" s="6"/>
      <c r="AA29" s="7"/>
      <c r="AB29" s="7"/>
      <c r="AC29" s="7"/>
      <c r="AD29" s="7"/>
      <c r="AE29" s="17"/>
      <c r="AF29" s="17"/>
    </row>
    <row r="30" customFormat="false" ht="13" hidden="false" customHeight="false" outlineLevel="0" collapsed="false">
      <c r="B30" s="6"/>
      <c r="C30" s="7"/>
      <c r="D30" s="7"/>
      <c r="E30" s="17"/>
      <c r="F30" s="17"/>
      <c r="G30" s="17"/>
      <c r="H30" s="17"/>
      <c r="I30" s="17"/>
      <c r="J30" s="17"/>
      <c r="K30" s="17"/>
      <c r="L30" s="17"/>
      <c r="M30" s="17"/>
      <c r="N30" s="17"/>
      <c r="O30" s="17"/>
      <c r="P30" s="17"/>
      <c r="Q30" s="7"/>
      <c r="R30" s="6"/>
      <c r="S30" s="7"/>
      <c r="T30" s="7"/>
      <c r="U30" s="7"/>
      <c r="V30" s="7"/>
      <c r="W30" s="17"/>
      <c r="X30" s="17"/>
    </row>
    <row r="31" customFormat="false" ht="13" hidden="false" customHeight="false" outlineLevel="0" collapsed="false">
      <c r="H31" s="17"/>
      <c r="I31" s="17"/>
      <c r="J31" s="17"/>
      <c r="K31" s="17"/>
      <c r="L31" s="17"/>
      <c r="M31" s="17"/>
      <c r="N31" s="17"/>
      <c r="O31" s="17"/>
      <c r="P31" s="17"/>
      <c r="Q31" s="17"/>
      <c r="R31" s="17"/>
    </row>
    <row r="32" customFormat="false" ht="13" hidden="false" customHeight="false" outlineLevel="0" collapsed="false">
      <c r="J32" s="17"/>
      <c r="K32" s="17"/>
      <c r="L32" s="17"/>
      <c r="M32" s="17"/>
      <c r="N32" s="17"/>
      <c r="O32" s="17"/>
      <c r="P32" s="17"/>
      <c r="Q32" s="17"/>
      <c r="R32" s="17"/>
      <c r="S32" s="17"/>
      <c r="T32" s="17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V62"/>
  <sheetViews>
    <sheetView showFormulas="false" showGridLines="true" showRowColHeaders="true" showZeros="true" rightToLeft="false" tabSelected="false" showOutlineSymbols="true" defaultGridColor="true" view="normal" topLeftCell="A1" colorId="64" zoomScale="55" zoomScaleNormal="55" zoomScalePageLayoutView="100" workbookViewId="0">
      <selection pane="topLeft" activeCell="Q56" activeCellId="0" sqref="Q56"/>
    </sheetView>
  </sheetViews>
  <sheetFormatPr defaultColWidth="8.66015625" defaultRowHeight="15" zeroHeight="false" outlineLevelRow="0" outlineLevelCol="0"/>
  <cols>
    <col collapsed="false" customWidth="true" hidden="false" outlineLevel="0" max="5" min="2" style="0" width="12.66"/>
    <col collapsed="false" customWidth="true" hidden="false" outlineLevel="0" max="6" min="6" style="0" width="15.7"/>
    <col collapsed="false" customWidth="true" hidden="false" outlineLevel="0" max="7" min="7" style="0" width="12.66"/>
    <col collapsed="false" customWidth="true" hidden="false" outlineLevel="0" max="14" min="9" style="0" width="12.66"/>
    <col collapsed="false" customWidth="true" hidden="false" outlineLevel="0" max="19" min="16" style="0" width="12.66"/>
    <col collapsed="false" customWidth="true" hidden="false" outlineLevel="0" max="20" min="20" style="0" width="9.12"/>
    <col collapsed="false" customWidth="true" hidden="false" outlineLevel="0" max="38" min="23" style="0" width="12.66"/>
  </cols>
  <sheetData>
    <row r="2" customFormat="false" ht="15" hidden="false" customHeight="false" outlineLevel="0" collapsed="false">
      <c r="B2" s="9" t="s">
        <v>70</v>
      </c>
      <c r="I2" s="9" t="s">
        <v>71</v>
      </c>
      <c r="P2" s="9" t="s">
        <v>72</v>
      </c>
    </row>
    <row r="3" customFormat="false" ht="15" hidden="false" customHeight="false" outlineLevel="0" collapsed="false">
      <c r="B3" s="20" t="n">
        <v>1.3627</v>
      </c>
      <c r="C3" s="20" t="n">
        <v>1.1793</v>
      </c>
      <c r="D3" s="20" t="n">
        <v>2.0066</v>
      </c>
      <c r="E3" s="20" t="n">
        <v>1.5162</v>
      </c>
      <c r="F3" s="17" t="s">
        <v>73</v>
      </c>
      <c r="G3" s="17" t="n">
        <v>0.434485914616343</v>
      </c>
      <c r="H3" s="20"/>
      <c r="I3" s="20" t="n">
        <v>0.2834</v>
      </c>
      <c r="J3" s="20" t="n">
        <v>0.3111</v>
      </c>
      <c r="K3" s="20" t="n">
        <v>0.2749</v>
      </c>
      <c r="L3" s="20" t="n">
        <v>0.2898</v>
      </c>
      <c r="M3" s="17" t="s">
        <v>74</v>
      </c>
      <c r="N3" s="17" t="n">
        <v>0.0189296064407055</v>
      </c>
      <c r="O3" s="20"/>
      <c r="P3" s="20" t="n">
        <v>0.2448</v>
      </c>
      <c r="Q3" s="20" t="n">
        <v>0.246</v>
      </c>
      <c r="R3" s="20" t="n">
        <v>0.2614</v>
      </c>
      <c r="S3" s="20" t="n">
        <v>0.250733333333333</v>
      </c>
      <c r="T3" s="17" t="s">
        <v>45</v>
      </c>
      <c r="U3" s="17" t="n">
        <v>0.0092570693706666</v>
      </c>
    </row>
    <row r="4" customFormat="false" ht="15" hidden="false" customHeight="false" outlineLevel="0" collapsed="false">
      <c r="B4" s="20" t="n">
        <v>2.4032</v>
      </c>
      <c r="C4" s="20" t="n">
        <v>1.9174</v>
      </c>
      <c r="D4" s="20" t="n">
        <v>2.3425</v>
      </c>
      <c r="E4" s="20" t="n">
        <v>2.22103333333333</v>
      </c>
      <c r="F4" s="17" t="s">
        <v>75</v>
      </c>
      <c r="G4" s="17" t="n">
        <v>0.264699874071246</v>
      </c>
      <c r="H4" s="20" t="n">
        <v>31.7344779457009</v>
      </c>
      <c r="I4" s="20" t="n">
        <v>0.3569</v>
      </c>
      <c r="J4" s="20" t="n">
        <v>0.3637</v>
      </c>
      <c r="K4" s="20" t="n">
        <v>0.3394</v>
      </c>
      <c r="L4" s="20" t="n">
        <v>0.353333333333333</v>
      </c>
      <c r="M4" s="17" t="s">
        <v>76</v>
      </c>
      <c r="N4" s="17" t="n">
        <v>0.0125364801014213</v>
      </c>
      <c r="O4" s="20" t="n">
        <v>17.9811320754717</v>
      </c>
      <c r="P4" s="20" t="n">
        <v>0.3516</v>
      </c>
      <c r="Q4" s="20" t="n">
        <v>0.3358</v>
      </c>
      <c r="R4" s="20" t="n">
        <v>0.3403</v>
      </c>
      <c r="S4" s="20" t="n">
        <v>0.342566666666667</v>
      </c>
      <c r="T4" s="17" t="s">
        <v>77</v>
      </c>
      <c r="U4" s="17" t="n">
        <v>0.00814022931699922</v>
      </c>
      <c r="V4" s="20" t="n">
        <v>26.8171645421816</v>
      </c>
    </row>
    <row r="5" customFormat="false" ht="15" hidden="false" customHeight="false" outlineLevel="0" collapsed="false">
      <c r="B5" s="20" t="n">
        <v>2.6278</v>
      </c>
      <c r="C5" s="20" t="n">
        <v>3.8881</v>
      </c>
      <c r="D5" s="20" t="n">
        <v>2.2952</v>
      </c>
      <c r="E5" s="20" t="n">
        <v>2.93703333333333</v>
      </c>
      <c r="F5" s="17" t="s">
        <v>78</v>
      </c>
      <c r="G5" s="17" t="n">
        <v>0.84026873280715</v>
      </c>
      <c r="H5" s="20" t="n">
        <v>48.3764796676919</v>
      </c>
      <c r="I5" s="20" t="n">
        <v>0.3589</v>
      </c>
      <c r="J5" s="20" t="n">
        <v>0.3987</v>
      </c>
      <c r="K5" s="20" t="n">
        <v>0.3885</v>
      </c>
      <c r="L5" s="20" t="n">
        <v>0.382033333333333</v>
      </c>
      <c r="M5" s="17" t="s">
        <v>79</v>
      </c>
      <c r="N5" s="17" t="n">
        <v>0.0206730097792589</v>
      </c>
      <c r="O5" s="20" t="n">
        <v>24.1427449611727</v>
      </c>
      <c r="P5" s="20" t="n">
        <v>0.3744</v>
      </c>
      <c r="Q5" s="20" t="n">
        <v>0.3941</v>
      </c>
      <c r="R5" s="20" t="n">
        <v>0.4045</v>
      </c>
      <c r="S5" s="20" t="n">
        <v>0.391</v>
      </c>
      <c r="T5" s="17" t="s">
        <v>80</v>
      </c>
      <c r="U5" s="17" t="n">
        <v>0.0152875766555723</v>
      </c>
      <c r="V5" s="20" t="n">
        <v>35.8823529411765</v>
      </c>
    </row>
    <row r="6" customFormat="false" ht="15" hidden="false" customHeight="false" outlineLevel="0" collapsed="false">
      <c r="B6" s="20" t="n">
        <v>2.9074</v>
      </c>
      <c r="C6" s="20" t="n">
        <v>4.0046</v>
      </c>
      <c r="D6" s="20" t="n">
        <v>5.045</v>
      </c>
      <c r="E6" s="20" t="n">
        <v>3.98566666666667</v>
      </c>
      <c r="F6" s="17" t="s">
        <v>81</v>
      </c>
      <c r="G6" s="17" t="n">
        <v>1.06892576605363</v>
      </c>
      <c r="H6" s="20" t="n">
        <v>61.9586852889521</v>
      </c>
      <c r="I6" s="20" t="n">
        <v>0.4161</v>
      </c>
      <c r="J6" s="20" t="n">
        <v>0.4747</v>
      </c>
      <c r="K6" s="20" t="n">
        <v>0.4914</v>
      </c>
      <c r="L6" s="20" t="n">
        <v>0.460733333333333</v>
      </c>
      <c r="M6" s="17" t="s">
        <v>82</v>
      </c>
      <c r="N6" s="17" t="n">
        <v>0.0395452061991505</v>
      </c>
      <c r="O6" s="20" t="n">
        <v>37.1002749240342</v>
      </c>
      <c r="P6" s="20" t="n">
        <v>0.4061</v>
      </c>
      <c r="Q6" s="20" t="n">
        <v>0.4959</v>
      </c>
      <c r="R6" s="20" t="n">
        <v>0.4974</v>
      </c>
      <c r="S6" s="20" t="n">
        <v>0.466466666666667</v>
      </c>
      <c r="T6" s="17" t="s">
        <v>83</v>
      </c>
      <c r="U6" s="17" t="n">
        <v>0.0522844463806717</v>
      </c>
      <c r="V6" s="20" t="n">
        <v>46.2555380877519</v>
      </c>
    </row>
    <row r="7" customFormat="false" ht="15" hidden="false" customHeight="false" outlineLevel="0" collapsed="false">
      <c r="B7" s="20" t="n">
        <v>5.024</v>
      </c>
      <c r="C7" s="20" t="n">
        <v>4.9663</v>
      </c>
      <c r="D7" s="20" t="n">
        <v>5.294</v>
      </c>
      <c r="E7" s="20" t="n">
        <v>5.09476666666667</v>
      </c>
      <c r="F7" s="17" t="s">
        <v>84</v>
      </c>
      <c r="G7" s="17" t="n">
        <v>0.174936455129666</v>
      </c>
      <c r="H7" s="20" t="n">
        <v>70.2400502476397</v>
      </c>
      <c r="I7" s="20" t="n">
        <v>0.5726</v>
      </c>
      <c r="J7" s="20" t="n">
        <v>0.5797</v>
      </c>
      <c r="K7" s="20" t="n">
        <v>0.6009</v>
      </c>
      <c r="L7" s="20" t="n">
        <v>0.5844</v>
      </c>
      <c r="M7" s="17" t="s">
        <v>85</v>
      </c>
      <c r="N7" s="17" t="n">
        <v>0.0147237902728883</v>
      </c>
      <c r="O7" s="20" t="n">
        <v>50.4106776180698</v>
      </c>
      <c r="P7" s="20" t="n">
        <v>0.5961</v>
      </c>
      <c r="Q7" s="20" t="n">
        <v>0.5992</v>
      </c>
      <c r="R7" s="20" t="n">
        <v>0.6005</v>
      </c>
      <c r="S7" s="20" t="n">
        <v>0.5986</v>
      </c>
      <c r="T7" s="17" t="s">
        <v>86</v>
      </c>
      <c r="U7" s="21" t="n">
        <v>0.00226053091109149</v>
      </c>
      <c r="V7" s="20" t="n">
        <v>58.1189442031407</v>
      </c>
    </row>
    <row r="8" customFormat="false" ht="15" hidden="false" customHeight="false" outlineLevel="0" collapsed="false">
      <c r="B8" s="20"/>
      <c r="C8" s="20"/>
      <c r="D8" s="20"/>
      <c r="E8" s="20"/>
      <c r="F8" s="21"/>
      <c r="G8" s="21"/>
      <c r="H8" s="20"/>
      <c r="I8" s="20"/>
      <c r="J8" s="20"/>
      <c r="K8" s="20"/>
      <c r="L8" s="20"/>
      <c r="M8" s="21"/>
      <c r="N8" s="21"/>
      <c r="O8" s="20"/>
      <c r="P8" s="20"/>
      <c r="Q8" s="20"/>
      <c r="R8" s="20"/>
      <c r="S8" s="20"/>
      <c r="T8" s="21"/>
      <c r="U8" s="21"/>
    </row>
    <row r="9" customFormat="false" ht="15" hidden="false" customHeight="false" outlineLevel="0" collapsed="false">
      <c r="B9" s="20"/>
      <c r="C9" s="20"/>
      <c r="D9" s="21"/>
      <c r="E9" s="21"/>
      <c r="F9" s="21"/>
      <c r="G9" s="21"/>
      <c r="H9" s="21"/>
      <c r="I9" s="21"/>
      <c r="J9" s="21"/>
      <c r="K9" s="21"/>
      <c r="L9" s="21"/>
      <c r="M9" s="21"/>
      <c r="N9" s="21"/>
      <c r="O9" s="21"/>
      <c r="P9" s="20"/>
      <c r="Q9" s="20"/>
      <c r="R9" s="20"/>
      <c r="S9" s="20"/>
      <c r="T9" s="21"/>
      <c r="U9" s="21"/>
    </row>
    <row r="10" customFormat="false" ht="15" hidden="false" customHeight="false" outlineLevel="0" collapsed="false">
      <c r="B10" s="20"/>
      <c r="C10" s="20"/>
      <c r="D10" s="20"/>
      <c r="E10" s="20"/>
      <c r="F10" s="21"/>
      <c r="G10" s="21"/>
      <c r="H10" s="21"/>
      <c r="I10" s="21"/>
      <c r="J10" s="21"/>
      <c r="K10" s="20"/>
      <c r="L10" s="20"/>
      <c r="M10" s="21"/>
      <c r="N10" s="21"/>
      <c r="O10" s="20"/>
      <c r="P10" s="20"/>
      <c r="Q10" s="20"/>
      <c r="R10" s="20"/>
      <c r="S10" s="20"/>
      <c r="T10" s="21"/>
      <c r="U10" s="21"/>
    </row>
    <row r="11" customFormat="false" ht="54" hidden="false" customHeight="false" outlineLevel="0" collapsed="false">
      <c r="B11" s="20"/>
      <c r="C11" s="20"/>
      <c r="D11" s="20"/>
      <c r="E11" s="20"/>
      <c r="F11" s="21"/>
      <c r="G11" s="21"/>
      <c r="H11" s="20"/>
      <c r="I11" s="20"/>
      <c r="J11" s="20"/>
      <c r="K11" s="20"/>
      <c r="L11" s="20"/>
      <c r="M11" s="21"/>
      <c r="N11" s="21"/>
      <c r="O11" s="20"/>
      <c r="P11" s="9" t="s">
        <v>87</v>
      </c>
      <c r="Q11" s="20"/>
      <c r="R11" s="20"/>
      <c r="S11" s="20"/>
      <c r="T11" s="21"/>
      <c r="U11" s="21"/>
    </row>
    <row r="12" customFormat="false" ht="15" hidden="false" customHeight="false" outlineLevel="0" collapsed="false">
      <c r="B12" s="9" t="s">
        <v>88</v>
      </c>
      <c r="C12" s="20"/>
      <c r="D12" s="20"/>
      <c r="E12" s="20"/>
      <c r="F12" s="21"/>
      <c r="G12" s="21"/>
      <c r="H12" s="20"/>
      <c r="I12" s="9" t="s">
        <v>89</v>
      </c>
      <c r="J12" s="20"/>
      <c r="K12" s="20"/>
      <c r="L12" s="20"/>
      <c r="M12" s="21"/>
      <c r="N12" s="21"/>
      <c r="O12" s="20"/>
      <c r="P12" s="20"/>
      <c r="Q12" s="20"/>
      <c r="R12" s="20"/>
      <c r="S12" s="20"/>
      <c r="T12" s="21"/>
      <c r="U12" s="21"/>
    </row>
    <row r="13" customFormat="false" ht="15" hidden="false" customHeight="false" outlineLevel="0" collapsed="false">
      <c r="B13" s="20" t="n">
        <v>1.5195</v>
      </c>
      <c r="C13" s="20" t="n">
        <v>1.3302</v>
      </c>
      <c r="D13" s="20" t="n">
        <v>2.1762</v>
      </c>
      <c r="E13" s="20" t="n">
        <v>1.6753</v>
      </c>
      <c r="F13" s="17" t="s">
        <v>90</v>
      </c>
      <c r="G13" s="17" t="n">
        <v>0.443998006752283</v>
      </c>
      <c r="H13" s="20"/>
      <c r="I13" s="20" t="n">
        <v>216.713740358492</v>
      </c>
      <c r="J13" s="20" t="n">
        <v>215.656600161622</v>
      </c>
      <c r="K13" s="20" t="n">
        <v>202.951505890432</v>
      </c>
      <c r="L13" s="20" t="n">
        <v>211.773948803515</v>
      </c>
      <c r="M13" s="17" t="s">
        <v>91</v>
      </c>
      <c r="N13" s="17" t="n">
        <v>7.65872120950493</v>
      </c>
      <c r="O13" s="20"/>
      <c r="P13" s="20" t="n">
        <v>3190.2863949321</v>
      </c>
      <c r="Q13" s="20" t="n">
        <v>3166.97132688661</v>
      </c>
      <c r="R13" s="20" t="n">
        <v>2891.26845013996</v>
      </c>
      <c r="S13" s="20"/>
      <c r="T13" s="21" t="n">
        <v>3082.84205731955</v>
      </c>
      <c r="U13" s="21" t="n">
        <v>166.316665807559</v>
      </c>
    </row>
    <row r="14" customFormat="false" ht="15" hidden="false" customHeight="false" outlineLevel="0" collapsed="false">
      <c r="B14" s="20" t="n">
        <v>2.5831</v>
      </c>
      <c r="C14" s="20" t="n">
        <v>2.091</v>
      </c>
      <c r="D14" s="20" t="n">
        <v>2.5231</v>
      </c>
      <c r="E14" s="20" t="n">
        <v>2.39906666666667</v>
      </c>
      <c r="F14" s="17" t="s">
        <v>92</v>
      </c>
      <c r="G14" s="17" t="n">
        <v>0.268474958484648</v>
      </c>
      <c r="H14" s="20" t="n">
        <v>30.1686767076085</v>
      </c>
      <c r="I14" s="20" t="n">
        <v>150.886017177926</v>
      </c>
      <c r="J14" s="20" t="n">
        <v>157.98547837927</v>
      </c>
      <c r="K14" s="20" t="n">
        <v>155.896337466233</v>
      </c>
      <c r="L14" s="20" t="n">
        <v>154.92261100781</v>
      </c>
      <c r="M14" s="17" t="s">
        <v>93</v>
      </c>
      <c r="N14" s="17" t="n">
        <v>3.64851952841437</v>
      </c>
      <c r="O14" s="20" t="n">
        <v>26.8452764916688</v>
      </c>
      <c r="P14" s="20" t="n">
        <v>1853.41849482376</v>
      </c>
      <c r="Q14" s="20" t="n">
        <v>1985.75540959433</v>
      </c>
      <c r="R14" s="20" t="n">
        <v>1946.49758122422</v>
      </c>
      <c r="S14" s="20"/>
      <c r="T14" s="21" t="n">
        <v>1928.55716188077</v>
      </c>
      <c r="U14" s="21" t="n">
        <v>67.9680714557432</v>
      </c>
    </row>
    <row r="15" customFormat="false" ht="15" hidden="false" customHeight="false" outlineLevel="0" collapsed="false">
      <c r="B15" s="20" t="n">
        <v>2.8947</v>
      </c>
      <c r="C15" s="20" t="n">
        <v>4.0939</v>
      </c>
      <c r="D15" s="20" t="n">
        <v>2.5308</v>
      </c>
      <c r="E15" s="20" t="n">
        <v>3.17313333333333</v>
      </c>
      <c r="F15" s="17" t="s">
        <v>94</v>
      </c>
      <c r="G15" s="17" t="n">
        <v>0.817902343396406</v>
      </c>
      <c r="H15" s="20" t="n">
        <v>47.2036052692397</v>
      </c>
      <c r="I15" s="20" t="n">
        <v>141.697445619014</v>
      </c>
      <c r="J15" s="20" t="n">
        <v>134.61437107272</v>
      </c>
      <c r="K15" s="20" t="n">
        <v>131.153334090875</v>
      </c>
      <c r="L15" s="20" t="n">
        <v>135.821716927536</v>
      </c>
      <c r="M15" s="17" t="s">
        <v>95</v>
      </c>
      <c r="N15" s="17" t="n">
        <v>5.37474045785623</v>
      </c>
      <c r="O15" s="20" t="n">
        <v>35.8647515451449</v>
      </c>
      <c r="P15" s="20" t="n">
        <v>1686.72014524319</v>
      </c>
      <c r="Q15" s="20" t="n">
        <v>1561.84215222614</v>
      </c>
      <c r="R15" s="20" t="n">
        <v>1501.99678513756</v>
      </c>
      <c r="S15" s="20"/>
      <c r="T15" s="21" t="n">
        <v>1583.5196942023</v>
      </c>
      <c r="U15" s="21" t="n">
        <v>94.2502881256835</v>
      </c>
    </row>
    <row r="16" customFormat="false" ht="15" hidden="false" customHeight="false" outlineLevel="0" collapsed="false">
      <c r="B16" s="20" t="n">
        <v>3.1129</v>
      </c>
      <c r="C16" s="20" t="n">
        <v>3.5991</v>
      </c>
      <c r="D16" s="20" t="n">
        <v>5.2842</v>
      </c>
      <c r="E16" s="20" t="n">
        <v>3.99873333333333</v>
      </c>
      <c r="F16" s="17" t="s">
        <v>96</v>
      </c>
      <c r="G16" s="17" t="n">
        <v>1.13948059366245</v>
      </c>
      <c r="H16" s="20" t="n">
        <v>58.1042330071189</v>
      </c>
      <c r="I16" s="20" t="n">
        <v>130.636600935137</v>
      </c>
      <c r="J16" s="20" t="n">
        <v>106.980285621615</v>
      </c>
      <c r="K16" s="20" t="n">
        <v>106.657667148691</v>
      </c>
      <c r="L16" s="20" t="n">
        <v>114.758184568481</v>
      </c>
      <c r="M16" s="17" t="s">
        <v>97</v>
      </c>
      <c r="N16" s="17" t="n">
        <v>13.752058042505</v>
      </c>
      <c r="O16" s="20" t="n">
        <v>45.810987771165</v>
      </c>
      <c r="P16" s="20" t="n">
        <v>1493.1289217926</v>
      </c>
      <c r="Q16" s="20" t="n">
        <v>1106.51072972509</v>
      </c>
      <c r="R16" s="20" t="n">
        <v>1101.50917926235</v>
      </c>
      <c r="S16" s="20"/>
      <c r="T16" s="21" t="n">
        <v>1233.71627692668</v>
      </c>
      <c r="U16" s="21" t="n">
        <v>224.671858749613</v>
      </c>
    </row>
    <row r="17" customFormat="false" ht="15" hidden="false" customHeight="false" outlineLevel="0" collapsed="false">
      <c r="B17" s="20" t="n">
        <v>5.3091</v>
      </c>
      <c r="C17" s="20" t="n">
        <v>5.2649</v>
      </c>
      <c r="D17" s="20" t="n">
        <v>5.629</v>
      </c>
      <c r="E17" s="20" t="n">
        <v>5.401</v>
      </c>
      <c r="F17" s="17" t="s">
        <v>98</v>
      </c>
      <c r="G17" s="17" t="n">
        <v>0.198686713194416</v>
      </c>
      <c r="H17" s="20" t="n">
        <v>68.9816700610998</v>
      </c>
      <c r="I17" s="20" t="n">
        <v>90.1470240267781</v>
      </c>
      <c r="J17" s="20" t="n">
        <v>88.5372557405857</v>
      </c>
      <c r="K17" s="20" t="n">
        <v>88.3455847456435</v>
      </c>
      <c r="L17" s="20" t="n">
        <v>89.0099548376691</v>
      </c>
      <c r="M17" s="17" t="s">
        <v>99</v>
      </c>
      <c r="N17" s="17" t="n">
        <v>0.989383241313155</v>
      </c>
      <c r="O17" s="20" t="n">
        <v>57.9693461575439</v>
      </c>
      <c r="P17" s="20" t="n">
        <v>855.908011042186</v>
      </c>
      <c r="Q17" s="20" t="n">
        <v>833.084558964885</v>
      </c>
      <c r="R17" s="20" t="n">
        <v>830.380753203675</v>
      </c>
      <c r="S17" s="20"/>
      <c r="T17" s="21" t="n">
        <v>839.791107736915</v>
      </c>
      <c r="U17" s="21" t="n">
        <v>14.0229658243959</v>
      </c>
    </row>
    <row r="18" customFormat="false" ht="15" hidden="false" customHeight="false" outlineLevel="0" collapsed="false">
      <c r="B18" s="20"/>
      <c r="C18" s="20"/>
      <c r="D18" s="20"/>
      <c r="E18" s="20"/>
      <c r="F18" s="21"/>
      <c r="G18" s="21"/>
      <c r="H18" s="20"/>
      <c r="I18" s="20"/>
      <c r="J18" s="20"/>
      <c r="K18" s="20"/>
      <c r="L18" s="20"/>
      <c r="M18" s="21"/>
      <c r="N18" s="21"/>
      <c r="O18" s="20"/>
      <c r="P18" s="20"/>
      <c r="Q18" s="20"/>
      <c r="R18" s="20"/>
      <c r="S18" s="20"/>
      <c r="T18" s="21"/>
      <c r="U18" s="21"/>
    </row>
    <row r="19" customFormat="false" ht="15" hidden="false" customHeight="false" outlineLevel="0" collapsed="false">
      <c r="B19" s="20"/>
      <c r="C19" s="20"/>
      <c r="D19" s="20"/>
      <c r="E19" s="20"/>
      <c r="F19" s="21"/>
      <c r="G19" s="21"/>
      <c r="H19" s="20"/>
      <c r="I19" s="20"/>
      <c r="J19" s="20"/>
      <c r="K19" s="20"/>
      <c r="L19" s="20"/>
      <c r="M19" s="21"/>
      <c r="N19" s="21"/>
      <c r="O19" s="20"/>
      <c r="P19" s="20"/>
      <c r="Q19" s="20"/>
      <c r="R19" s="20"/>
      <c r="S19" s="20"/>
      <c r="T19" s="21"/>
      <c r="U19" s="21"/>
    </row>
    <row r="20" customFormat="false" ht="15" hidden="false" customHeight="false" outlineLevel="0" collapsed="false">
      <c r="B20" s="20"/>
      <c r="C20" s="20"/>
      <c r="D20" s="20"/>
      <c r="E20" s="20"/>
      <c r="F20" s="21"/>
      <c r="G20" s="21"/>
      <c r="H20" s="20"/>
      <c r="I20" s="20"/>
      <c r="J20" s="20"/>
      <c r="K20" s="20"/>
      <c r="L20" s="20"/>
      <c r="M20" s="21"/>
      <c r="N20" s="21"/>
      <c r="O20" s="20"/>
      <c r="P20" s="20"/>
      <c r="Q20" s="20"/>
      <c r="R20" s="20"/>
      <c r="S20" s="20"/>
      <c r="T20" s="21"/>
      <c r="U20" s="21"/>
    </row>
    <row r="21" customFormat="false" ht="15" hidden="false" customHeight="false" outlineLevel="0" collapsed="false">
      <c r="B21" s="20"/>
      <c r="C21" s="20"/>
      <c r="D21" s="20"/>
      <c r="E21" s="20"/>
      <c r="F21" s="21"/>
      <c r="G21" s="21"/>
      <c r="H21" s="20"/>
      <c r="I21" s="20"/>
      <c r="J21" s="20"/>
      <c r="K21" s="20"/>
      <c r="L21" s="20"/>
      <c r="M21" s="21"/>
      <c r="N21" s="21"/>
      <c r="O21" s="20"/>
      <c r="P21" s="20"/>
      <c r="Q21" s="20"/>
      <c r="R21" s="20"/>
      <c r="S21" s="20"/>
      <c r="T21" s="21"/>
      <c r="U21" s="21"/>
    </row>
    <row r="22" customFormat="false" ht="54" hidden="false" customHeight="false" outlineLevel="0" collapsed="false">
      <c r="B22" s="9" t="s">
        <v>100</v>
      </c>
      <c r="C22" s="20"/>
      <c r="D22" s="20"/>
      <c r="E22" s="20"/>
      <c r="F22" s="21"/>
      <c r="G22" s="21"/>
      <c r="H22" s="20"/>
      <c r="I22" s="9" t="s">
        <v>101</v>
      </c>
      <c r="J22" s="20"/>
      <c r="K22" s="20"/>
      <c r="L22" s="20"/>
      <c r="M22" s="21"/>
      <c r="N22" s="21"/>
      <c r="O22" s="20"/>
      <c r="P22" s="9" t="s">
        <v>102</v>
      </c>
      <c r="Q22" s="20"/>
      <c r="R22" s="20"/>
      <c r="S22" s="20"/>
      <c r="T22" s="21"/>
      <c r="U22" s="21"/>
    </row>
    <row r="23" customFormat="false" ht="15" hidden="false" customHeight="false" outlineLevel="0" collapsed="false">
      <c r="B23" s="20"/>
      <c r="C23" s="20"/>
      <c r="D23" s="20"/>
      <c r="E23" s="20"/>
      <c r="F23" s="21"/>
      <c r="G23" s="21"/>
      <c r="H23" s="20"/>
      <c r="I23" s="20"/>
      <c r="J23" s="20"/>
      <c r="K23" s="20"/>
      <c r="L23" s="20"/>
      <c r="M23" s="21"/>
      <c r="N23" s="21"/>
      <c r="O23" s="20"/>
      <c r="P23" s="20" t="n">
        <v>0.855908011042186</v>
      </c>
      <c r="Q23" s="20" t="n">
        <v>0.833084558964885</v>
      </c>
      <c r="R23" s="20" t="n">
        <v>0.830380753203675</v>
      </c>
      <c r="S23" s="20"/>
      <c r="T23" s="21" t="n">
        <v>0.839791107736915</v>
      </c>
      <c r="U23" s="21" t="n">
        <v>0.0140229658243958</v>
      </c>
    </row>
    <row r="24" customFormat="false" ht="15" hidden="false" customHeight="false" outlineLevel="0" collapsed="false">
      <c r="B24" s="20" t="n">
        <v>61.4166740175967</v>
      </c>
      <c r="C24" s="20" t="n">
        <v>67.0907683102805</v>
      </c>
      <c r="D24" s="20" t="n">
        <v>55.7913689692798</v>
      </c>
      <c r="E24" s="20"/>
      <c r="F24" s="21" t="n">
        <v>61.4329370990523</v>
      </c>
      <c r="G24" s="21" t="n">
        <v>5.64971722590749</v>
      </c>
      <c r="H24" s="20"/>
      <c r="I24" s="20" t="n">
        <v>51.9449554369883</v>
      </c>
      <c r="J24" s="20" t="n">
        <v>47.204278720435</v>
      </c>
      <c r="K24" s="20" t="n">
        <v>51.8228626318879</v>
      </c>
      <c r="L24" s="20"/>
      <c r="M24" s="21" t="n">
        <v>50.3240322631037</v>
      </c>
      <c r="N24" s="21" t="n">
        <v>2.70247540016737</v>
      </c>
      <c r="O24" s="20"/>
      <c r="P24" s="20" t="n">
        <v>6.4633931278994</v>
      </c>
      <c r="Q24" s="20" t="n">
        <v>5.68046085129322</v>
      </c>
      <c r="R24" s="20" t="n">
        <v>8.59842405850255</v>
      </c>
      <c r="S24" s="20"/>
      <c r="T24" s="21" t="n">
        <v>6.91409267923172</v>
      </c>
      <c r="U24" s="21" t="n">
        <v>1.51028966885005</v>
      </c>
    </row>
    <row r="25" customFormat="false" ht="15" hidden="false" customHeight="false" outlineLevel="0" collapsed="false">
      <c r="B25" s="20" t="n">
        <v>53.8512195308019</v>
      </c>
      <c r="C25" s="20" t="n">
        <v>57.4593184865406</v>
      </c>
      <c r="D25" s="20" t="n">
        <v>52.9112169360393</v>
      </c>
      <c r="E25" s="20"/>
      <c r="F25" s="21" t="n">
        <v>54.7405849844606</v>
      </c>
      <c r="G25" s="21" t="n">
        <v>2.40094462889904</v>
      </c>
      <c r="H25" s="20"/>
      <c r="I25" s="20" t="n">
        <v>34.4173913046414</v>
      </c>
      <c r="J25" s="20" t="n">
        <v>34.5593275712012</v>
      </c>
      <c r="K25" s="20" t="n">
        <v>36.787994945896</v>
      </c>
      <c r="L25" s="20"/>
      <c r="M25" s="21" t="n">
        <v>35.2549046072462</v>
      </c>
      <c r="N25" s="21" t="n">
        <v>1.32959052560826</v>
      </c>
      <c r="O25" s="20"/>
      <c r="P25" s="20" t="n">
        <v>7.76539481778141</v>
      </c>
      <c r="Q25" s="20" t="n">
        <v>6.62692391938109</v>
      </c>
      <c r="R25" s="20" t="n">
        <v>7.8120534757227</v>
      </c>
      <c r="S25" s="20"/>
      <c r="T25" s="21" t="n">
        <v>7.40145740429506</v>
      </c>
      <c r="U25" s="21" t="n">
        <v>0.671171250151528</v>
      </c>
    </row>
    <row r="26" customFormat="false" ht="15" hidden="false" customHeight="false" outlineLevel="0" collapsed="false">
      <c r="B26" s="20" t="n">
        <v>50.8552132326642</v>
      </c>
      <c r="C26" s="20" t="n">
        <v>53.6707497466934</v>
      </c>
      <c r="D26" s="20" t="n">
        <v>50.9530702943049</v>
      </c>
      <c r="E26" s="20"/>
      <c r="F26" s="21" t="n">
        <v>51.8263444245542</v>
      </c>
      <c r="G26" s="21" t="n">
        <v>1.59805107721247</v>
      </c>
      <c r="H26" s="20"/>
      <c r="I26" s="20" t="n">
        <v>33.1671039805967</v>
      </c>
      <c r="J26" s="20" t="n">
        <v>29.1004347730835</v>
      </c>
      <c r="K26" s="20" t="n">
        <v>29.4780427648821</v>
      </c>
      <c r="L26" s="20"/>
      <c r="M26" s="21" t="n">
        <v>30.5818605061874</v>
      </c>
      <c r="N26" s="21" t="n">
        <v>2.24683328606047</v>
      </c>
      <c r="O26" s="20"/>
      <c r="P26" s="20" t="n">
        <v>7.92649358952214</v>
      </c>
      <c r="Q26" s="20" t="n">
        <v>10.8155001953352</v>
      </c>
      <c r="R26" s="20" t="n">
        <v>6.58107254349529</v>
      </c>
      <c r="S26" s="20"/>
      <c r="T26" s="21" t="n">
        <v>8.44102210945088</v>
      </c>
      <c r="U26" s="21" t="n">
        <v>2.16359633088792</v>
      </c>
    </row>
    <row r="27" customFormat="false" ht="15" hidden="false" customHeight="false" outlineLevel="0" collapsed="false">
      <c r="B27" s="20" t="n">
        <v>54.3578896491103</v>
      </c>
      <c r="C27" s="20" t="n">
        <v>50.7835415845807</v>
      </c>
      <c r="D27" s="20" t="n">
        <v>52.4115776368668</v>
      </c>
      <c r="E27" s="20"/>
      <c r="F27" s="21" t="n">
        <v>52.5176696235193</v>
      </c>
      <c r="G27" s="21" t="n">
        <v>1.78953420023914</v>
      </c>
      <c r="H27" s="20"/>
      <c r="I27" s="20" t="n">
        <v>27.4684858339978</v>
      </c>
      <c r="J27" s="20" t="n">
        <v>21.788766501883</v>
      </c>
      <c r="K27" s="20" t="n">
        <v>21.0165239996047</v>
      </c>
      <c r="L27" s="20"/>
      <c r="M27" s="21" t="n">
        <v>23.4245921118285</v>
      </c>
      <c r="N27" s="21" t="n">
        <v>3.52333605376091</v>
      </c>
      <c r="O27" s="20"/>
      <c r="P27" s="20" t="n">
        <v>8.09330475199084</v>
      </c>
      <c r="Q27" s="20" t="n">
        <v>9.18808548678811</v>
      </c>
      <c r="R27" s="20" t="n">
        <v>11.0974752373064</v>
      </c>
      <c r="S27" s="20"/>
      <c r="T27" s="21" t="n">
        <v>9.4596218253618</v>
      </c>
      <c r="U27" s="21" t="n">
        <v>1.52038122310979</v>
      </c>
    </row>
    <row r="28" customFormat="false" ht="15" hidden="false" customHeight="false" outlineLevel="0" collapsed="false">
      <c r="B28" s="20" t="n">
        <v>51.6181859577332</v>
      </c>
      <c r="C28" s="20" t="n">
        <v>51.3250471528175</v>
      </c>
      <c r="D28" s="20" t="n">
        <v>53.0868618736572</v>
      </c>
      <c r="E28" s="20"/>
      <c r="F28" s="21" t="n">
        <v>52.0100316614026</v>
      </c>
      <c r="G28" s="21" t="n">
        <v>0.944010100186967</v>
      </c>
      <c r="H28" s="20"/>
      <c r="I28" s="20" t="n">
        <v>16.5815205467126</v>
      </c>
      <c r="J28" s="20" t="n">
        <v>16.2315400604391</v>
      </c>
      <c r="K28" s="20" t="n">
        <v>15.6419257777926</v>
      </c>
      <c r="L28" s="20"/>
      <c r="M28" s="21" t="n">
        <v>16.1516621283148</v>
      </c>
      <c r="N28" s="21" t="n">
        <v>0.474863080767295</v>
      </c>
      <c r="O28" s="20"/>
      <c r="P28" s="20" t="n">
        <v>9.4832581182208</v>
      </c>
      <c r="Q28" s="20" t="n">
        <v>9.23150239623822</v>
      </c>
      <c r="R28" s="20" t="n">
        <v>9.75647344273566</v>
      </c>
      <c r="S28" s="20"/>
      <c r="T28" s="21" t="n">
        <v>9.49041131906489</v>
      </c>
      <c r="U28" s="21" t="n">
        <v>0.262558614649933</v>
      </c>
    </row>
    <row r="29" customFormat="false" ht="15" hidden="false" customHeight="false" outlineLevel="0" collapsed="false">
      <c r="B29" s="20"/>
      <c r="C29" s="20"/>
      <c r="D29" s="20"/>
      <c r="E29" s="20"/>
      <c r="F29" s="21"/>
      <c r="G29" s="21"/>
      <c r="H29" s="20"/>
      <c r="I29" s="20"/>
      <c r="J29" s="20"/>
      <c r="K29" s="20"/>
      <c r="L29" s="20"/>
      <c r="M29" s="21"/>
      <c r="N29" s="21"/>
      <c r="O29" s="20"/>
      <c r="P29" s="20"/>
      <c r="Q29" s="20"/>
      <c r="R29" s="20"/>
      <c r="S29" s="20"/>
      <c r="T29" s="21"/>
      <c r="U29" s="21"/>
    </row>
    <row r="30" customFormat="false" ht="15" hidden="false" customHeight="false" outlineLevel="0" collapsed="false">
      <c r="B30" s="20"/>
      <c r="C30" s="21"/>
      <c r="D30" s="21"/>
      <c r="E30" s="21"/>
      <c r="F30" s="21"/>
      <c r="G30" s="21"/>
      <c r="H30" s="21"/>
      <c r="I30" s="21"/>
      <c r="J30" s="21"/>
      <c r="K30" s="21"/>
      <c r="L30" s="21"/>
      <c r="M30" s="21"/>
      <c r="N30" s="21"/>
      <c r="O30" s="20"/>
      <c r="P30" s="20"/>
      <c r="Q30" s="20"/>
      <c r="R30" s="20"/>
      <c r="S30" s="20"/>
      <c r="T30" s="21"/>
      <c r="U30" s="21"/>
    </row>
    <row r="31" customFormat="false" ht="15" hidden="false" customHeight="false" outlineLevel="0" collapsed="false">
      <c r="B31" s="20"/>
      <c r="C31" s="20"/>
      <c r="D31" s="20"/>
      <c r="E31" s="20"/>
      <c r="F31" s="21"/>
      <c r="G31" s="21"/>
      <c r="H31" s="21"/>
      <c r="I31" s="21"/>
      <c r="J31" s="21"/>
      <c r="K31" s="21"/>
      <c r="L31" s="21"/>
      <c r="M31" s="21"/>
      <c r="N31" s="21"/>
      <c r="O31" s="21"/>
      <c r="P31" s="21"/>
      <c r="Q31" s="20"/>
      <c r="R31" s="20"/>
      <c r="S31" s="20"/>
      <c r="T31" s="21"/>
      <c r="U31" s="21"/>
    </row>
    <row r="32" customFormat="false" ht="15" hidden="false" customHeight="false" outlineLevel="0" collapsed="false">
      <c r="B32" s="20"/>
      <c r="C32" s="20"/>
      <c r="D32" s="20"/>
      <c r="E32" s="20"/>
      <c r="F32" s="21"/>
      <c r="G32" s="21"/>
      <c r="H32" s="21"/>
      <c r="I32" s="21"/>
      <c r="J32" s="21"/>
      <c r="K32" s="21"/>
      <c r="L32" s="21"/>
      <c r="M32" s="21"/>
      <c r="N32" s="21"/>
      <c r="O32" s="21"/>
      <c r="P32" s="21"/>
      <c r="Q32" s="21"/>
      <c r="R32" s="21"/>
      <c r="S32" s="21"/>
      <c r="T32" s="21"/>
      <c r="U32" s="21"/>
    </row>
    <row r="33" customFormat="false" ht="40.5" hidden="false" customHeight="false" outlineLevel="0" collapsed="false">
      <c r="B33" s="9" t="s">
        <v>103</v>
      </c>
      <c r="C33" s="20"/>
      <c r="D33" s="20"/>
      <c r="E33" s="20"/>
      <c r="F33" s="21"/>
      <c r="G33" s="21"/>
      <c r="H33" s="20"/>
      <c r="I33" s="9" t="s">
        <v>102</v>
      </c>
      <c r="J33" s="21"/>
      <c r="K33" s="21"/>
      <c r="L33" s="21"/>
      <c r="N33" s="21"/>
      <c r="O33" s="21"/>
      <c r="P33" s="9" t="s">
        <v>104</v>
      </c>
      <c r="Q33" s="21"/>
      <c r="R33" s="21"/>
      <c r="S33" s="21"/>
      <c r="T33" s="21"/>
      <c r="U33" s="21"/>
    </row>
    <row r="34" customFormat="false" ht="15" hidden="false" customHeight="false" outlineLevel="0" collapsed="false">
      <c r="B34" s="20"/>
      <c r="C34" s="20"/>
      <c r="D34" s="20"/>
      <c r="E34" s="20"/>
      <c r="F34" s="21"/>
      <c r="G34" s="21"/>
      <c r="H34" s="20"/>
      <c r="I34" s="20"/>
      <c r="J34" s="20"/>
      <c r="K34" s="20"/>
      <c r="L34" s="20"/>
      <c r="M34" s="21"/>
      <c r="N34" s="21"/>
      <c r="O34" s="20"/>
      <c r="P34" s="20"/>
      <c r="Q34" s="20"/>
      <c r="R34" s="20"/>
      <c r="S34" s="20"/>
      <c r="T34" s="21"/>
      <c r="U34" s="21"/>
    </row>
    <row r="35" customFormat="false" ht="15" hidden="false" customHeight="false" outlineLevel="0" collapsed="false">
      <c r="B35" s="20" t="n">
        <v>335.74066800047</v>
      </c>
      <c r="C35" s="20" t="n">
        <v>268.142057284965</v>
      </c>
      <c r="D35" s="20" t="n">
        <v>445.594948834497</v>
      </c>
      <c r="E35" s="20"/>
      <c r="F35" s="21" t="n">
        <v>349.825891373311</v>
      </c>
      <c r="G35" s="21" t="n">
        <v>89.5610256636202</v>
      </c>
      <c r="H35" s="20"/>
      <c r="I35" s="22" t="n">
        <v>0.161105626850938</v>
      </c>
      <c r="J35" s="22" t="n">
        <v>0.184934596301308</v>
      </c>
      <c r="K35" s="22" t="n">
        <v>0.120117636246669</v>
      </c>
      <c r="L35" s="22"/>
      <c r="M35" s="23" t="n">
        <v>0.155385953132971</v>
      </c>
      <c r="N35" s="23" t="n">
        <v>0.0327848376274945</v>
      </c>
      <c r="O35" s="20"/>
      <c r="P35" s="20" t="n">
        <v>8.36862460742002</v>
      </c>
      <c r="Q35" s="20" t="n">
        <v>8.72970422885807</v>
      </c>
      <c r="R35" s="20" t="n">
        <v>6.22483976287818</v>
      </c>
      <c r="S35" s="20"/>
      <c r="T35" s="21" t="n">
        <v>7.77438953305209</v>
      </c>
      <c r="U35" s="21" t="n">
        <v>1.35403950863296</v>
      </c>
    </row>
    <row r="36" customFormat="false" ht="15" hidden="false" customHeight="false" outlineLevel="0" collapsed="false">
      <c r="B36" s="20" t="n">
        <v>267.264632078617</v>
      </c>
      <c r="C36" s="20" t="n">
        <v>229.02203451932</v>
      </c>
      <c r="D36" s="20" t="n">
        <v>287.389783781956</v>
      </c>
      <c r="E36" s="20"/>
      <c r="F36" s="21" t="n">
        <v>261.225483459964</v>
      </c>
      <c r="G36" s="21" t="n">
        <v>29.6488115364701</v>
      </c>
      <c r="H36" s="20"/>
      <c r="I36" s="22" t="n">
        <v>0.136115520111494</v>
      </c>
      <c r="J36" s="22" t="n">
        <v>0.160593017694883</v>
      </c>
      <c r="K36" s="22" t="n">
        <v>0.134873766398478</v>
      </c>
      <c r="L36" s="22"/>
      <c r="M36" s="23" t="n">
        <v>0.143860768068285</v>
      </c>
      <c r="N36" s="23" t="n">
        <v>0.0145038484977621</v>
      </c>
      <c r="O36" s="20"/>
      <c r="P36" s="20" t="n">
        <v>4.68474111831207</v>
      </c>
      <c r="Q36" s="20" t="n">
        <v>5.54998670416517</v>
      </c>
      <c r="R36" s="20" t="n">
        <v>4.96173543660117</v>
      </c>
      <c r="S36" s="20"/>
      <c r="T36" s="21" t="n">
        <v>5.06548775302614</v>
      </c>
      <c r="U36" s="21" t="n">
        <v>0.441855053532525</v>
      </c>
    </row>
    <row r="37" customFormat="false" ht="15" hidden="false" customHeight="false" outlineLevel="0" collapsed="false">
      <c r="B37" s="20" t="n">
        <v>262.898837085214</v>
      </c>
      <c r="C37" s="20" t="n">
        <v>314.735757972624</v>
      </c>
      <c r="D37" s="20" t="n">
        <v>193.997137875945</v>
      </c>
      <c r="E37" s="20"/>
      <c r="F37" s="21" t="n">
        <v>257.210577644595</v>
      </c>
      <c r="G37" s="21" t="n">
        <v>60.5699662977485</v>
      </c>
      <c r="H37" s="20"/>
      <c r="I37" s="22" t="n">
        <v>0.129339827961447</v>
      </c>
      <c r="J37" s="22" t="n">
        <v>0.096265175016488</v>
      </c>
      <c r="K37" s="22" t="n">
        <v>0.159830883515094</v>
      </c>
      <c r="L37" s="22"/>
      <c r="M37" s="23" t="n">
        <v>0.12847862883101</v>
      </c>
      <c r="N37" s="23" t="n">
        <v>0.0317916038002039</v>
      </c>
      <c r="O37" s="20"/>
      <c r="P37" s="20" t="n">
        <v>4.28982752282979</v>
      </c>
      <c r="Q37" s="20" t="n">
        <v>2.80135844648678</v>
      </c>
      <c r="R37" s="20" t="n">
        <v>4.71150161940683</v>
      </c>
      <c r="S37" s="20"/>
      <c r="T37" s="21" t="n">
        <v>3.93422919624113</v>
      </c>
      <c r="U37" s="21" t="n">
        <v>1.00349357878751</v>
      </c>
    </row>
    <row r="38" customFormat="false" ht="15" hidden="false" customHeight="false" outlineLevel="0" collapsed="false">
      <c r="B38" s="20" t="n">
        <v>222.310826930287</v>
      </c>
      <c r="C38" s="20" t="n">
        <v>200.197049270966</v>
      </c>
      <c r="D38" s="20" t="n">
        <v>233.230354659869</v>
      </c>
      <c r="E38" s="20"/>
      <c r="F38" s="21" t="n">
        <v>218.579410287041</v>
      </c>
      <c r="G38" s="21" t="n">
        <v>16.8298074514612</v>
      </c>
      <c r="H38" s="20"/>
      <c r="I38" s="22" t="n">
        <v>0.130457130007389</v>
      </c>
      <c r="J38" s="22" t="n">
        <v>0.137784446111528</v>
      </c>
      <c r="K38" s="22" t="n">
        <v>0.0941296695810151</v>
      </c>
      <c r="L38" s="22"/>
      <c r="M38" s="23" t="n">
        <v>0.120790415233311</v>
      </c>
      <c r="N38" s="23" t="n">
        <v>0.0233777438897509</v>
      </c>
      <c r="O38" s="20"/>
      <c r="P38" s="20" t="n">
        <v>3.58345982755196</v>
      </c>
      <c r="Q38" s="20" t="n">
        <v>3.00215312391536</v>
      </c>
      <c r="R38" s="20" t="n">
        <v>1.97827845982426</v>
      </c>
      <c r="S38" s="20"/>
      <c r="T38" s="21" t="n">
        <v>2.85463047043053</v>
      </c>
      <c r="U38" s="21" t="n">
        <v>0.812695518502131</v>
      </c>
    </row>
    <row r="39" customFormat="false" ht="15" hidden="false" customHeight="false" outlineLevel="0" collapsed="false">
      <c r="B39" s="20" t="n">
        <v>157.246839337058</v>
      </c>
      <c r="C39" s="20" t="n">
        <v>149.84150096258</v>
      </c>
      <c r="D39" s="20" t="n">
        <v>152.610033444276</v>
      </c>
      <c r="E39" s="20"/>
      <c r="F39" s="21" t="n">
        <v>153.232791247971</v>
      </c>
      <c r="G39" s="21" t="n">
        <v>3.7417415158818</v>
      </c>
      <c r="H39" s="20"/>
      <c r="I39" s="22" t="n">
        <v>0.110847412932512</v>
      </c>
      <c r="J39" s="22" t="n">
        <v>0.113810328781173</v>
      </c>
      <c r="K39" s="22" t="n">
        <v>0.10667969443951</v>
      </c>
      <c r="L39" s="22"/>
      <c r="M39" s="23" t="n">
        <v>0.110445812051065</v>
      </c>
      <c r="N39" s="23" t="n">
        <v>0.00358224077633161</v>
      </c>
      <c r="O39" s="20"/>
      <c r="P39" s="20" t="n">
        <v>1.83801865509039</v>
      </c>
      <c r="Q39" s="20" t="n">
        <v>1.84731691090337</v>
      </c>
      <c r="R39" s="20" t="n">
        <v>1.66867586242041</v>
      </c>
      <c r="S39" s="20"/>
      <c r="T39" s="21" t="n">
        <v>1.78467047613805</v>
      </c>
      <c r="U39" s="21" t="n">
        <v>0.100561807854277</v>
      </c>
    </row>
    <row r="40" customFormat="false" ht="15" hidden="false" customHeight="false" outlineLevel="0" collapsed="false">
      <c r="B40" s="20"/>
      <c r="C40" s="20"/>
      <c r="D40" s="21"/>
      <c r="E40" s="21"/>
      <c r="F40" s="21"/>
      <c r="G40" s="21"/>
      <c r="H40" s="21"/>
      <c r="I40" s="21"/>
      <c r="J40" s="21"/>
      <c r="K40" s="21"/>
      <c r="L40" s="21"/>
      <c r="M40" s="21"/>
      <c r="N40" s="21"/>
      <c r="O40" s="21"/>
      <c r="R40" s="20"/>
      <c r="S40" s="20"/>
      <c r="T40" s="21"/>
      <c r="U40" s="21"/>
    </row>
    <row r="41" customFormat="false" ht="15" hidden="false" customHeight="false" outlineLevel="0" collapsed="false">
      <c r="B41" s="20"/>
      <c r="C41" s="20"/>
      <c r="D41" s="20"/>
      <c r="E41" s="20"/>
      <c r="F41" s="21"/>
      <c r="G41" s="21"/>
      <c r="H41" s="21"/>
      <c r="I41" s="21"/>
      <c r="J41" s="21"/>
      <c r="K41" s="21"/>
      <c r="L41" s="21"/>
      <c r="M41" s="21"/>
      <c r="N41" s="21"/>
      <c r="O41" s="21"/>
      <c r="P41" s="21"/>
      <c r="Q41" s="21"/>
      <c r="R41" s="20"/>
      <c r="S41" s="20"/>
      <c r="T41" s="21"/>
      <c r="U41" s="21"/>
    </row>
    <row r="42" customFormat="false" ht="27" hidden="false" customHeight="false" outlineLevel="0" collapsed="false">
      <c r="B42" s="9" t="s">
        <v>105</v>
      </c>
      <c r="C42" s="20"/>
      <c r="D42" s="20"/>
      <c r="E42" s="20"/>
      <c r="G42" s="21"/>
      <c r="H42" s="20"/>
      <c r="I42" s="9" t="s">
        <v>106</v>
      </c>
      <c r="J42" s="20"/>
      <c r="K42" s="20"/>
      <c r="L42" s="20"/>
      <c r="M42" s="21"/>
      <c r="N42" s="21"/>
      <c r="O42" s="20"/>
      <c r="P42" s="9" t="s">
        <v>107</v>
      </c>
      <c r="Q42" s="20"/>
      <c r="R42" s="20"/>
      <c r="S42" s="20"/>
      <c r="T42" s="21"/>
      <c r="U42" s="21"/>
    </row>
    <row r="43" customFormat="false" ht="15" hidden="false" customHeight="false" outlineLevel="0" collapsed="false">
      <c r="B43" s="20"/>
      <c r="C43" s="20"/>
      <c r="D43" s="20"/>
      <c r="E43" s="20"/>
      <c r="F43" s="21"/>
      <c r="G43" s="21"/>
      <c r="H43" s="20"/>
      <c r="I43" s="20"/>
      <c r="J43" s="20"/>
      <c r="K43" s="20"/>
      <c r="L43" s="20"/>
      <c r="M43" s="21"/>
      <c r="N43" s="21"/>
      <c r="O43" s="20"/>
      <c r="P43" s="20"/>
      <c r="Q43" s="20"/>
      <c r="R43" s="20"/>
      <c r="S43" s="20"/>
      <c r="T43" s="21"/>
      <c r="U43" s="21"/>
    </row>
    <row r="44" customFormat="false" ht="15" hidden="false" customHeight="false" outlineLevel="0" collapsed="false">
      <c r="B44" s="20"/>
      <c r="C44" s="20"/>
      <c r="D44" s="20"/>
      <c r="E44" s="20"/>
      <c r="F44" s="21"/>
      <c r="G44" s="21"/>
      <c r="H44" s="20"/>
      <c r="I44" s="20"/>
      <c r="J44" s="20"/>
      <c r="K44" s="20"/>
      <c r="L44" s="20"/>
      <c r="M44" s="21"/>
      <c r="N44" s="21"/>
      <c r="O44" s="20"/>
      <c r="P44" s="20"/>
      <c r="Q44" s="20"/>
      <c r="R44" s="20"/>
      <c r="S44" s="20"/>
      <c r="T44" s="21"/>
      <c r="U44" s="21"/>
    </row>
    <row r="45" customFormat="false" ht="15" hidden="false" customHeight="false" outlineLevel="0" collapsed="false">
      <c r="B45" s="20" t="n">
        <v>696125.880598287</v>
      </c>
      <c r="C45" s="20" t="n">
        <v>832959.028209658</v>
      </c>
      <c r="D45" s="20" t="n">
        <v>318683.855743713</v>
      </c>
      <c r="E45" s="20"/>
      <c r="F45" s="21" t="n">
        <v>615922.921517219</v>
      </c>
      <c r="G45" s="21" t="n">
        <v>266353.382253237</v>
      </c>
      <c r="H45" s="20"/>
      <c r="I45" s="20" t="n">
        <v>8.36862460742002</v>
      </c>
      <c r="J45" s="20" t="n">
        <v>8.72970422885807</v>
      </c>
      <c r="K45" s="20" t="n">
        <v>6.22483976287818</v>
      </c>
      <c r="L45" s="20"/>
      <c r="M45" s="21" t="n">
        <v>7.77438953305209</v>
      </c>
      <c r="N45" s="21" t="n">
        <v>1.35403950863296</v>
      </c>
      <c r="O45" s="20"/>
      <c r="P45" s="20" t="n">
        <v>13.4139591024334</v>
      </c>
      <c r="Q45" s="20" t="n">
        <v>13.9188662484867</v>
      </c>
      <c r="R45" s="20" t="n">
        <v>11.2093743521249</v>
      </c>
      <c r="S45" s="20"/>
      <c r="T45" s="21" t="n">
        <v>12.847399901015</v>
      </c>
      <c r="U45" s="21" t="n">
        <v>1.44086036125864</v>
      </c>
    </row>
    <row r="46" customFormat="false" ht="15" hidden="false" customHeight="false" outlineLevel="0" collapsed="false">
      <c r="B46" s="20" t="n">
        <v>128372.929170264</v>
      </c>
      <c r="C46" s="20" t="n">
        <v>204225.162967693</v>
      </c>
      <c r="D46" s="20" t="n">
        <v>146491.406830072</v>
      </c>
      <c r="E46" s="20"/>
      <c r="F46" s="21" t="n">
        <v>159696.499656009</v>
      </c>
      <c r="G46" s="21" t="n">
        <v>39612.7656244949</v>
      </c>
      <c r="H46" s="20"/>
      <c r="I46" s="20" t="n">
        <v>4.68474111831207</v>
      </c>
      <c r="J46" s="20" t="n">
        <v>5.54998670416517</v>
      </c>
      <c r="K46" s="20" t="n">
        <v>4.96173543660117</v>
      </c>
      <c r="L46" s="20"/>
      <c r="M46" s="21" t="n">
        <v>5.06548775302614</v>
      </c>
      <c r="N46" s="21" t="n">
        <v>0.441855053532525</v>
      </c>
      <c r="O46" s="20"/>
      <c r="P46" s="20" t="n">
        <v>9.18741162489524</v>
      </c>
      <c r="Q46" s="20" t="n">
        <v>10.2109668361895</v>
      </c>
      <c r="R46" s="20" t="n">
        <v>9.48216756160319</v>
      </c>
      <c r="S46" s="20"/>
      <c r="T46" s="21" t="n">
        <v>9.6268486742293</v>
      </c>
      <c r="U46" s="21" t="n">
        <v>0.526892575298736</v>
      </c>
    </row>
    <row r="47" customFormat="false" ht="15" hidden="false" customHeight="false" outlineLevel="0" collapsed="false">
      <c r="B47" s="20" t="n">
        <v>97835.1312973397</v>
      </c>
      <c r="C47" s="20" t="n">
        <v>39982.751074801</v>
      </c>
      <c r="D47" s="20" t="n">
        <v>109549.926341785</v>
      </c>
      <c r="E47" s="20"/>
      <c r="F47" s="21" t="n">
        <v>82455.9362379753</v>
      </c>
      <c r="G47" s="21" t="n">
        <v>37246.3112155057</v>
      </c>
      <c r="H47" s="20"/>
      <c r="I47" s="20" t="n">
        <v>4.28982752282979</v>
      </c>
      <c r="J47" s="20" t="n">
        <v>2.80135844648678</v>
      </c>
      <c r="K47" s="20" t="n">
        <v>4.71150161940683</v>
      </c>
      <c r="L47" s="20"/>
      <c r="M47" s="21" t="n">
        <v>3.93422919624113</v>
      </c>
      <c r="N47" s="21" t="n">
        <v>1.00349357878751</v>
      </c>
      <c r="O47" s="20"/>
      <c r="P47" s="20" t="n">
        <v>8.65278230069312</v>
      </c>
      <c r="Q47" s="20" t="n">
        <v>6.94288906253662</v>
      </c>
      <c r="R47" s="20" t="n">
        <v>8.95629876611516</v>
      </c>
      <c r="S47" s="20"/>
      <c r="T47" s="21" t="n">
        <v>8.18399004311497</v>
      </c>
      <c r="U47" s="21" t="n">
        <v>1.08548574112697</v>
      </c>
    </row>
    <row r="48" customFormat="false" ht="15" hidden="false" customHeight="false" outlineLevel="0" collapsed="false">
      <c r="B48" s="20" t="n">
        <v>65388.1935018401</v>
      </c>
      <c r="C48" s="20" t="n">
        <v>29473.6283801703</v>
      </c>
      <c r="D48" s="20" t="n">
        <v>15346.828842618</v>
      </c>
      <c r="E48" s="20"/>
      <c r="F48" s="21" t="n">
        <v>36736.2169082094</v>
      </c>
      <c r="G48" s="21" t="n">
        <v>25799.0976263709</v>
      </c>
      <c r="H48" s="20"/>
      <c r="I48" s="20" t="n">
        <v>3.58345982755196</v>
      </c>
      <c r="J48" s="20" t="n">
        <v>3.00215312391536</v>
      </c>
      <c r="K48" s="20" t="n">
        <v>1.97827845982426</v>
      </c>
      <c r="L48" s="20"/>
      <c r="M48" s="21" t="n">
        <v>2.85463047043053</v>
      </c>
      <c r="N48" s="21" t="n">
        <v>0.812695518502131</v>
      </c>
      <c r="O48" s="20"/>
      <c r="P48" s="20" t="n">
        <v>7.85175934140985</v>
      </c>
      <c r="Q48" s="20" t="n">
        <v>6.67540685675468</v>
      </c>
      <c r="R48" s="20" t="n">
        <v>5.58535796180574</v>
      </c>
      <c r="S48" s="20"/>
      <c r="T48" s="21" t="n">
        <v>6.70417471999009</v>
      </c>
      <c r="U48" s="21" t="n">
        <v>1.13347452368115</v>
      </c>
    </row>
    <row r="49" customFormat="false" ht="15" hidden="false" customHeight="false" outlineLevel="0" collapsed="false">
      <c r="B49" s="20" t="n">
        <v>11125.8103523365</v>
      </c>
      <c r="C49" s="20" t="n">
        <v>11010.3675701536</v>
      </c>
      <c r="D49" s="20" t="n">
        <v>9299.71412840563</v>
      </c>
      <c r="E49" s="20"/>
      <c r="F49" s="21" t="n">
        <v>10478.6306836319</v>
      </c>
      <c r="G49" s="21" t="n">
        <v>1022.60204484906</v>
      </c>
      <c r="H49" s="20"/>
      <c r="I49" s="20" t="n">
        <v>1.83801865509039</v>
      </c>
      <c r="J49" s="20" t="n">
        <v>1.84731691090337</v>
      </c>
      <c r="K49" s="20" t="n">
        <v>1.66867586242041</v>
      </c>
      <c r="L49" s="20"/>
      <c r="M49" s="21" t="n">
        <v>1.78467047613805</v>
      </c>
      <c r="N49" s="21" t="n">
        <v>0.100561807854277</v>
      </c>
      <c r="O49" s="20"/>
      <c r="P49" s="20" t="n">
        <v>5.22934058227147</v>
      </c>
      <c r="Q49" s="20" t="n">
        <v>5.2246500195401</v>
      </c>
      <c r="R49" s="20" t="n">
        <v>4.99428816528295</v>
      </c>
      <c r="S49" s="20"/>
      <c r="T49" s="21" t="n">
        <v>5.14942625569818</v>
      </c>
      <c r="U49" s="21" t="n">
        <v>0.134373995504879</v>
      </c>
    </row>
    <row r="50" customFormat="false" ht="15" hidden="false" customHeight="false" outlineLevel="0" collapsed="false">
      <c r="B50" s="20"/>
      <c r="C50" s="20"/>
      <c r="D50" s="20"/>
      <c r="E50" s="20"/>
      <c r="F50" s="21"/>
      <c r="G50" s="21"/>
      <c r="H50" s="20"/>
      <c r="I50" s="20"/>
      <c r="J50" s="20"/>
      <c r="K50" s="20"/>
      <c r="L50" s="20"/>
      <c r="M50" s="21"/>
      <c r="N50" s="21"/>
      <c r="O50" s="20"/>
      <c r="P50" s="20"/>
      <c r="Q50" s="20"/>
      <c r="R50" s="20"/>
      <c r="S50" s="20"/>
      <c r="T50" s="21"/>
      <c r="U50" s="21"/>
    </row>
    <row r="51" customFormat="false" ht="15" hidden="false" customHeight="false" outlineLevel="0" collapsed="false">
      <c r="B51" s="20"/>
      <c r="C51" s="20"/>
      <c r="P51" s="20"/>
      <c r="Q51" s="20"/>
      <c r="R51" s="20"/>
      <c r="S51" s="20"/>
      <c r="T51" s="21"/>
      <c r="U51" s="21"/>
    </row>
    <row r="52" customFormat="false" ht="15" hidden="false" customHeight="false" outlineLevel="0" collapsed="false">
      <c r="B52" s="20"/>
      <c r="C52" s="20"/>
      <c r="D52" s="20"/>
      <c r="E52" s="20"/>
      <c r="F52" s="21"/>
      <c r="G52" s="21"/>
      <c r="H52" s="21"/>
      <c r="I52" s="21"/>
      <c r="J52" s="21"/>
      <c r="K52" s="21"/>
      <c r="L52" s="21"/>
      <c r="M52" s="21"/>
      <c r="N52" s="21"/>
      <c r="O52" s="21"/>
      <c r="P52" s="21"/>
      <c r="Q52" s="21"/>
      <c r="R52" s="20"/>
      <c r="S52" s="20"/>
      <c r="T52" s="21"/>
      <c r="U52" s="21"/>
    </row>
    <row r="53" customFormat="false" ht="54" hidden="false" customHeight="false" outlineLevel="0" collapsed="false">
      <c r="B53" s="9" t="s">
        <v>108</v>
      </c>
      <c r="C53" s="20"/>
      <c r="D53" s="20"/>
      <c r="E53" s="20"/>
      <c r="F53" s="21"/>
      <c r="G53" s="21"/>
      <c r="H53" s="20"/>
      <c r="I53" s="9" t="s">
        <v>109</v>
      </c>
      <c r="J53" s="21"/>
      <c r="K53" s="21"/>
      <c r="L53" s="21"/>
      <c r="M53" s="21"/>
      <c r="N53" s="21"/>
      <c r="O53" s="21"/>
      <c r="P53" s="21"/>
      <c r="Q53" s="21"/>
      <c r="R53" s="21"/>
      <c r="S53" s="21"/>
      <c r="T53" s="21"/>
      <c r="U53" s="21"/>
    </row>
    <row r="54" customFormat="false" ht="15" hidden="false" customHeight="false" outlineLevel="0" collapsed="false">
      <c r="B54" s="20"/>
      <c r="C54" s="20"/>
      <c r="D54" s="20"/>
      <c r="E54" s="20"/>
      <c r="F54" s="21"/>
      <c r="G54" s="21"/>
      <c r="H54" s="20"/>
      <c r="I54" s="20"/>
      <c r="J54" s="20"/>
      <c r="K54" s="20"/>
      <c r="L54" s="20"/>
      <c r="M54" s="21"/>
      <c r="N54" s="21"/>
      <c r="O54" s="20"/>
      <c r="P54" s="20"/>
      <c r="Q54" s="20"/>
      <c r="R54" s="20"/>
      <c r="S54" s="20"/>
      <c r="T54" s="21"/>
      <c r="U54" s="21"/>
    </row>
    <row r="55" customFormat="false" ht="15" hidden="false" customHeight="false" outlineLevel="0" collapsed="false">
      <c r="B55" s="20" t="n">
        <v>94.1165927249983</v>
      </c>
      <c r="C55" s="20" t="n">
        <v>92.9084136845172</v>
      </c>
      <c r="D55" s="20" t="n">
        <v>87.1086029959458</v>
      </c>
      <c r="E55" s="20"/>
      <c r="F55" s="17" t="n">
        <v>91.3778698018204</v>
      </c>
      <c r="G55" s="21" t="n">
        <v>3.74631865212661</v>
      </c>
      <c r="H55" s="20"/>
      <c r="I55" s="20" t="n">
        <v>0</v>
      </c>
      <c r="J55" s="20" t="n">
        <v>0</v>
      </c>
      <c r="K55" s="20" t="n">
        <v>0</v>
      </c>
      <c r="L55" s="20"/>
      <c r="M55" s="21" t="n">
        <v>0</v>
      </c>
      <c r="N55" s="21" t="n">
        <v>0</v>
      </c>
      <c r="O55" s="20"/>
      <c r="P55" s="20"/>
      <c r="Q55" s="20"/>
      <c r="R55" s="20"/>
      <c r="S55" s="20"/>
      <c r="T55" s="21"/>
      <c r="U55" s="21"/>
    </row>
    <row r="56" customFormat="false" ht="15" hidden="false" customHeight="false" outlineLevel="0" collapsed="false">
      <c r="B56" s="20" t="n">
        <v>64.8631236639934</v>
      </c>
      <c r="C56" s="20" t="n">
        <v>68.2502836008143</v>
      </c>
      <c r="D56" s="20" t="n">
        <v>67.4159773028843</v>
      </c>
      <c r="E56" s="20"/>
      <c r="F56" s="17" t="n">
        <v>66.8431281892307</v>
      </c>
      <c r="G56" s="21" t="n">
        <v>1.76474649444656</v>
      </c>
      <c r="H56" s="20"/>
      <c r="I56" s="20" t="n">
        <v>2.90182494375209</v>
      </c>
      <c r="J56" s="20" t="n">
        <v>2.53115740853422</v>
      </c>
      <c r="K56" s="20" t="n">
        <v>2.62245816339634</v>
      </c>
      <c r="L56" s="20"/>
      <c r="M56" s="17" t="n">
        <v>2.68514683856088</v>
      </c>
      <c r="N56" s="21" t="n">
        <v>0.193121743756463</v>
      </c>
      <c r="O56" s="20"/>
      <c r="P56" s="20"/>
      <c r="Q56" s="20"/>
      <c r="R56" s="20"/>
      <c r="S56" s="20"/>
      <c r="T56" s="21"/>
      <c r="U56" s="21"/>
    </row>
    <row r="57" customFormat="false" ht="15" hidden="false" customHeight="false" outlineLevel="0" collapsed="false">
      <c r="B57" s="20" t="n">
        <v>60.8909229673691</v>
      </c>
      <c r="C57" s="20" t="n">
        <v>55.2135866252002</v>
      </c>
      <c r="D57" s="20" t="n">
        <v>57.4625004674573</v>
      </c>
      <c r="E57" s="20"/>
      <c r="F57" s="17" t="n">
        <v>57.8556700200088</v>
      </c>
      <c r="G57" s="21" t="n">
        <v>2.85901621337098</v>
      </c>
      <c r="H57" s="20"/>
      <c r="I57" s="20" t="n">
        <v>3.33651532421</v>
      </c>
      <c r="J57" s="20" t="n">
        <v>3.95780404626831</v>
      </c>
      <c r="K57" s="20" t="n">
        <v>3.71169835112089</v>
      </c>
      <c r="L57" s="20"/>
      <c r="M57" s="17" t="n">
        <v>3.6686725738664</v>
      </c>
      <c r="N57" s="21" t="n">
        <v>0.31287111111523</v>
      </c>
      <c r="O57" s="20"/>
      <c r="P57" s="20"/>
      <c r="Q57" s="20"/>
      <c r="R57" s="20"/>
      <c r="S57" s="20"/>
      <c r="T57" s="21"/>
      <c r="U57" s="21"/>
    </row>
    <row r="58" customFormat="false" ht="15" hidden="false" customHeight="false" outlineLevel="0" collapsed="false">
      <c r="B58" s="20" t="n">
        <v>55.0957381483669</v>
      </c>
      <c r="C58" s="20" t="n">
        <v>46.8391896951947</v>
      </c>
      <c r="D58" s="20" t="n">
        <v>43.103027154805</v>
      </c>
      <c r="E58" s="20"/>
      <c r="F58" s="17" t="n">
        <v>48.3459849994555</v>
      </c>
      <c r="G58" s="21" t="n">
        <v>6.13670133789171</v>
      </c>
      <c r="H58" s="20"/>
      <c r="I58" s="20" t="n">
        <v>3.97004069734411</v>
      </c>
      <c r="J58" s="20" t="n">
        <v>4.87367957806778</v>
      </c>
      <c r="K58" s="20" t="n">
        <v>5.28258431051713</v>
      </c>
      <c r="L58" s="20"/>
      <c r="M58" s="17" t="n">
        <v>4.70934723140124</v>
      </c>
      <c r="N58" s="21" t="n">
        <v>0.671558474271363</v>
      </c>
      <c r="O58" s="20"/>
      <c r="P58" s="20"/>
      <c r="Q58" s="20"/>
      <c r="R58" s="20"/>
      <c r="S58" s="20"/>
      <c r="T58" s="21"/>
      <c r="U58" s="21"/>
    </row>
    <row r="59" customFormat="false" ht="15" hidden="false" customHeight="false" outlineLevel="0" collapsed="false">
      <c r="B59" s="20" t="n">
        <v>36.7216104648059</v>
      </c>
      <c r="C59" s="20" t="n">
        <v>36.1617827984199</v>
      </c>
      <c r="D59" s="20" t="n">
        <v>35.459989225643</v>
      </c>
      <c r="E59" s="20"/>
      <c r="F59" s="17" t="n">
        <v>36.1144608296229</v>
      </c>
      <c r="G59" s="21" t="n">
        <v>0.632140462496142</v>
      </c>
      <c r="H59" s="20"/>
      <c r="I59" s="20" t="n">
        <v>5.98099918301348</v>
      </c>
      <c r="J59" s="20" t="n">
        <v>6.04226958537596</v>
      </c>
      <c r="K59" s="20" t="n">
        <v>6.11907746244468</v>
      </c>
      <c r="L59" s="20"/>
      <c r="M59" s="17" t="n">
        <v>6.04744874361137</v>
      </c>
      <c r="N59" s="21" t="n">
        <v>0.069184684524039</v>
      </c>
      <c r="O59" s="20"/>
      <c r="P59" s="20"/>
      <c r="Q59" s="20"/>
      <c r="R59" s="20"/>
      <c r="S59" s="20"/>
      <c r="T59" s="21"/>
      <c r="U59" s="21"/>
    </row>
    <row r="60" customFormat="false" ht="15" hidden="false" customHeight="false" outlineLevel="0" collapsed="false">
      <c r="B60" s="20"/>
      <c r="C60" s="20"/>
      <c r="D60" s="20"/>
      <c r="E60" s="20"/>
      <c r="F60" s="20"/>
      <c r="G60" s="20"/>
      <c r="H60" s="20"/>
      <c r="I60" s="20"/>
      <c r="J60" s="20"/>
      <c r="K60" s="20"/>
      <c r="L60" s="20"/>
      <c r="M60" s="20"/>
      <c r="N60" s="20"/>
      <c r="O60" s="20"/>
      <c r="P60" s="20"/>
      <c r="Q60" s="20"/>
      <c r="R60" s="20"/>
      <c r="S60" s="20"/>
    </row>
    <row r="61" customFormat="false" ht="15" hidden="false" customHeight="false" outlineLevel="0" collapsed="false">
      <c r="C61" s="21"/>
      <c r="D61" s="21"/>
      <c r="E61" s="21"/>
      <c r="F61" s="21"/>
      <c r="G61" s="21"/>
      <c r="H61" s="21"/>
      <c r="I61" s="21"/>
      <c r="J61" s="21"/>
      <c r="K61" s="21"/>
      <c r="L61" s="21"/>
      <c r="M61" s="21"/>
      <c r="N61" s="21"/>
    </row>
    <row r="62" customFormat="false" ht="15" hidden="false" customHeight="false" outlineLevel="0" collapsed="false">
      <c r="F62" s="21"/>
      <c r="G62" s="21"/>
      <c r="H62" s="21"/>
      <c r="I62" s="21"/>
      <c r="J62" s="21"/>
      <c r="K62" s="21"/>
      <c r="L62" s="21"/>
      <c r="M62" s="21"/>
      <c r="N62" s="21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AH1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Q15" activeCellId="0" sqref="Q15"/>
    </sheetView>
  </sheetViews>
  <sheetFormatPr defaultColWidth="8.66015625" defaultRowHeight="13" zeroHeight="false" outlineLevelRow="0" outlineLevelCol="0"/>
  <cols>
    <col collapsed="false" customWidth="false" hidden="false" outlineLevel="0" max="257" min="1" style="6" width="8.66"/>
  </cols>
  <sheetData>
    <row r="2" customFormat="false" ht="13" hidden="false" customHeight="false" outlineLevel="0" collapsed="false">
      <c r="A2" s="24"/>
      <c r="B2" s="24" t="s">
        <v>110</v>
      </c>
      <c r="C2" s="24" t="s">
        <v>111</v>
      </c>
      <c r="D2" s="24" t="s">
        <v>112</v>
      </c>
      <c r="E2" s="24" t="s">
        <v>113</v>
      </c>
      <c r="F2" s="24" t="s">
        <v>114</v>
      </c>
      <c r="G2" s="14" t="s">
        <v>115</v>
      </c>
      <c r="H2" s="14" t="s">
        <v>116</v>
      </c>
      <c r="I2" s="14" t="s">
        <v>117</v>
      </c>
      <c r="J2" s="14" t="s">
        <v>118</v>
      </c>
      <c r="K2" s="14" t="s">
        <v>119</v>
      </c>
      <c r="L2" s="14" t="s">
        <v>120</v>
      </c>
      <c r="M2" s="25" t="s">
        <v>121</v>
      </c>
      <c r="N2" s="25" t="s">
        <v>122</v>
      </c>
      <c r="O2" s="25" t="s">
        <v>123</v>
      </c>
      <c r="P2" s="25" t="s">
        <v>124</v>
      </c>
      <c r="Q2" s="25" t="s">
        <v>125</v>
      </c>
      <c r="R2" s="26" t="s">
        <v>126</v>
      </c>
      <c r="S2" s="26" t="s">
        <v>127</v>
      </c>
      <c r="T2" s="26" t="s">
        <v>128</v>
      </c>
      <c r="U2" s="27" t="s">
        <v>129</v>
      </c>
      <c r="V2" s="26" t="s">
        <v>130</v>
      </c>
      <c r="W2" s="25" t="s">
        <v>70</v>
      </c>
      <c r="X2" s="25" t="s">
        <v>71</v>
      </c>
      <c r="Y2" s="25" t="s">
        <v>131</v>
      </c>
      <c r="Z2" s="25" t="s">
        <v>72</v>
      </c>
      <c r="AA2" s="25" t="s">
        <v>89</v>
      </c>
      <c r="AB2" s="25" t="s">
        <v>132</v>
      </c>
      <c r="AC2" s="25" t="s">
        <v>133</v>
      </c>
      <c r="AD2" s="25" t="s">
        <v>134</v>
      </c>
      <c r="AE2" s="25" t="s">
        <v>135</v>
      </c>
      <c r="AF2" s="25" t="s">
        <v>136</v>
      </c>
      <c r="AG2" s="25" t="s">
        <v>137</v>
      </c>
      <c r="AH2" s="28" t="s">
        <v>138</v>
      </c>
    </row>
    <row r="3" customFormat="false" ht="13" hidden="false" customHeight="false" outlineLevel="0" collapsed="false">
      <c r="A3" s="29"/>
      <c r="B3" s="29" t="n">
        <v>15.13</v>
      </c>
      <c r="C3" s="29" t="n">
        <v>7.73</v>
      </c>
      <c r="D3" s="29" t="n">
        <v>2.61</v>
      </c>
      <c r="E3" s="29" t="n">
        <v>83.1</v>
      </c>
      <c r="F3" s="29" t="n">
        <v>24.3</v>
      </c>
      <c r="G3" s="29" t="n">
        <v>48.39</v>
      </c>
      <c r="H3" s="29" t="n">
        <v>14.04</v>
      </c>
      <c r="I3" s="29" t="n">
        <v>278.95</v>
      </c>
      <c r="J3" s="29" t="n">
        <v>0.35</v>
      </c>
      <c r="K3" s="29" t="n">
        <v>4.23</v>
      </c>
      <c r="L3" s="29" t="n">
        <v>3.32127640468309</v>
      </c>
      <c r="M3" s="25" t="n">
        <v>3.25</v>
      </c>
      <c r="N3" s="7" t="n">
        <v>9.42</v>
      </c>
      <c r="O3" s="7" t="n">
        <v>15.75</v>
      </c>
      <c r="P3" s="7" t="n">
        <v>311.24</v>
      </c>
      <c r="Q3" s="7" t="n">
        <v>1475.34</v>
      </c>
      <c r="R3" s="7" t="n">
        <v>325.17</v>
      </c>
      <c r="S3" s="7" t="n">
        <v>10.13</v>
      </c>
      <c r="T3" s="7" t="n">
        <v>3.73</v>
      </c>
      <c r="U3" s="7" t="n">
        <v>19.57</v>
      </c>
      <c r="V3" s="20" t="n">
        <v>0.3886</v>
      </c>
      <c r="W3" s="20" t="n">
        <f aca="false">AVERAGE(T3:V3)</f>
        <v>7.8962</v>
      </c>
      <c r="X3" s="20" t="n">
        <f aca="false">AVERAGE(U3:W3)</f>
        <v>9.28493333333333</v>
      </c>
      <c r="Y3" s="20" t="n">
        <f aca="false">AVERAGE(V3:X3)</f>
        <v>5.85657777777778</v>
      </c>
      <c r="Z3" s="20" t="n">
        <f aca="false">AVERAGE(W3:Y3)</f>
        <v>7.67923703703704</v>
      </c>
      <c r="AA3" s="20" t="n">
        <v>211.773948803515</v>
      </c>
      <c r="AB3" s="20" t="n">
        <f aca="false">AVERAGE(Y3:AA3)</f>
        <v>75.1032545394434</v>
      </c>
      <c r="AC3" s="20" t="n">
        <f aca="false">AVERAGE(Z3:AB3)</f>
        <v>98.1854801266653</v>
      </c>
      <c r="AD3" s="20" t="n">
        <v>349.825891373311</v>
      </c>
      <c r="AE3" s="20" t="n">
        <v>7.77438953305209</v>
      </c>
      <c r="AF3" s="20" t="n">
        <v>12.847399901015</v>
      </c>
      <c r="AG3" s="20" t="n">
        <v>91.3778698018204</v>
      </c>
      <c r="AH3" s="20" t="n">
        <v>0</v>
      </c>
    </row>
    <row r="4" customFormat="false" ht="13" hidden="false" customHeight="false" outlineLevel="0" collapsed="false">
      <c r="A4" s="29"/>
      <c r="B4" s="29" t="n">
        <v>13.86</v>
      </c>
      <c r="C4" s="29" t="n">
        <v>7.34</v>
      </c>
      <c r="D4" s="29" t="n">
        <v>2.53</v>
      </c>
      <c r="E4" s="29" t="n">
        <v>65.3</v>
      </c>
      <c r="F4" s="29" t="n">
        <v>34.5</v>
      </c>
      <c r="G4" s="29" t="n">
        <v>44.65</v>
      </c>
      <c r="H4" s="29" t="n">
        <v>13.37</v>
      </c>
      <c r="I4" s="29" t="n">
        <v>257.63</v>
      </c>
      <c r="J4" s="29" t="n">
        <v>0.26</v>
      </c>
      <c r="K4" s="29" t="n">
        <v>3.97</v>
      </c>
      <c r="L4" s="29" t="n">
        <v>3.37191248307135</v>
      </c>
      <c r="M4" s="25" t="n">
        <v>6.18</v>
      </c>
      <c r="N4" s="7" t="n">
        <v>10.45</v>
      </c>
      <c r="O4" s="7" t="n">
        <v>18.28</v>
      </c>
      <c r="P4" s="7" t="n">
        <v>225.63</v>
      </c>
      <c r="Q4" s="7" t="n">
        <v>1392.42</v>
      </c>
      <c r="R4" s="7" t="n">
        <v>310.11</v>
      </c>
      <c r="S4" s="7" t="n">
        <v>10.03</v>
      </c>
      <c r="T4" s="7" t="n">
        <v>3.42</v>
      </c>
      <c r="U4" s="7" t="n">
        <v>17.74</v>
      </c>
      <c r="V4" s="20" t="n">
        <v>0.2687</v>
      </c>
      <c r="W4" s="20" t="n">
        <f aca="false">AVERAGE(T4:V4)</f>
        <v>7.1429</v>
      </c>
      <c r="X4" s="20" t="n">
        <f aca="false">AVERAGE(U4:W4)</f>
        <v>8.38386666666667</v>
      </c>
      <c r="Y4" s="20" t="n">
        <f aca="false">AVERAGE(V4:X4)</f>
        <v>5.26515555555556</v>
      </c>
      <c r="Z4" s="20" t="n">
        <f aca="false">AVERAGE(W4:Y4)</f>
        <v>6.93064074074074</v>
      </c>
      <c r="AA4" s="20" t="n">
        <v>154.92261100781</v>
      </c>
      <c r="AB4" s="20" t="n">
        <f aca="false">AVERAGE(Y4:AA4)</f>
        <v>55.7061357680353</v>
      </c>
      <c r="AC4" s="20" t="n">
        <f aca="false">AVERAGE(Z4:AB4)</f>
        <v>72.5197958388619</v>
      </c>
      <c r="AD4" s="20" t="n">
        <v>261.225483459964</v>
      </c>
      <c r="AE4" s="20" t="n">
        <v>5.06548775302614</v>
      </c>
      <c r="AF4" s="20" t="n">
        <v>9.6268486742293</v>
      </c>
      <c r="AG4" s="20" t="n">
        <v>66.8431281892307</v>
      </c>
      <c r="AH4" s="20" t="n">
        <v>2.68514683856088</v>
      </c>
    </row>
    <row r="5" customFormat="false" ht="13" hidden="false" customHeight="false" outlineLevel="0" collapsed="false">
      <c r="A5" s="29"/>
      <c r="B5" s="29" t="n">
        <v>11.26</v>
      </c>
      <c r="C5" s="29" t="n">
        <v>6.05</v>
      </c>
      <c r="D5" s="29" t="n">
        <v>2.21</v>
      </c>
      <c r="E5" s="29" t="n">
        <v>63.5</v>
      </c>
      <c r="F5" s="29" t="n">
        <v>36.1</v>
      </c>
      <c r="G5" s="29" t="n">
        <v>44.78</v>
      </c>
      <c r="H5" s="29" t="n">
        <v>7.75</v>
      </c>
      <c r="I5" s="29" t="n">
        <v>140.05</v>
      </c>
      <c r="J5" s="29" t="n">
        <v>0.14</v>
      </c>
      <c r="K5" s="29" t="n">
        <v>2.82</v>
      </c>
      <c r="L5" s="29" t="n">
        <v>2.75633910375324</v>
      </c>
      <c r="M5" s="25" t="n">
        <v>6.73</v>
      </c>
      <c r="N5" s="7" t="n">
        <v>12.14</v>
      </c>
      <c r="O5" s="7" t="n">
        <v>29.53</v>
      </c>
      <c r="P5" s="7" t="n">
        <v>173.35</v>
      </c>
      <c r="Q5" s="7" t="n">
        <v>1105.48</v>
      </c>
      <c r="R5" s="7" t="n">
        <v>293.45</v>
      </c>
      <c r="S5" s="7" t="n">
        <v>10.01</v>
      </c>
      <c r="T5" s="7" t="n">
        <v>3.27</v>
      </c>
      <c r="U5" s="7" t="n">
        <v>17.41</v>
      </c>
      <c r="V5" s="20" t="n">
        <v>0.2533</v>
      </c>
      <c r="W5" s="20" t="n">
        <f aca="false">AVERAGE(T5:V5)</f>
        <v>6.97776666666667</v>
      </c>
      <c r="X5" s="20" t="n">
        <f aca="false">AVERAGE(U5:W5)</f>
        <v>8.21368888888889</v>
      </c>
      <c r="Y5" s="20" t="n">
        <f aca="false">AVERAGE(V5:X5)</f>
        <v>5.14825185185185</v>
      </c>
      <c r="Z5" s="20" t="n">
        <f aca="false">AVERAGE(W5:Y5)</f>
        <v>6.7799024691358</v>
      </c>
      <c r="AA5" s="20" t="n">
        <v>135.821716927536</v>
      </c>
      <c r="AB5" s="20" t="n">
        <f aca="false">AVERAGE(Y5:AA5)</f>
        <v>49.2499570828414</v>
      </c>
      <c r="AC5" s="20" t="n">
        <f aca="false">AVERAGE(Z5:AB5)</f>
        <v>63.9505254931712</v>
      </c>
      <c r="AD5" s="20" t="n">
        <v>257.210577644595</v>
      </c>
      <c r="AE5" s="20" t="n">
        <v>3.93422919624113</v>
      </c>
      <c r="AF5" s="20" t="n">
        <v>8.18399004311497</v>
      </c>
      <c r="AG5" s="20" t="n">
        <v>57.8556700200088</v>
      </c>
      <c r="AH5" s="20" t="n">
        <v>3.6686725738664</v>
      </c>
    </row>
    <row r="6" customFormat="false" ht="13" hidden="false" customHeight="false" outlineLevel="0" collapsed="false">
      <c r="A6" s="29"/>
      <c r="B6" s="29" t="n">
        <v>9.34</v>
      </c>
      <c r="C6" s="29" t="n">
        <v>5.45</v>
      </c>
      <c r="D6" s="29" t="n">
        <v>1.97</v>
      </c>
      <c r="E6" s="29" t="n">
        <v>58.9</v>
      </c>
      <c r="F6" s="29" t="n">
        <v>35.1</v>
      </c>
      <c r="G6" s="29" t="n">
        <v>40.34</v>
      </c>
      <c r="H6" s="29" t="n">
        <v>8.92</v>
      </c>
      <c r="I6" s="29" t="n">
        <v>153.21</v>
      </c>
      <c r="J6" s="29" t="n">
        <v>0.13</v>
      </c>
      <c r="K6" s="29" t="n">
        <v>1.33</v>
      </c>
      <c r="L6" s="29" t="n">
        <v>6.9193475971949</v>
      </c>
      <c r="M6" s="25" t="n">
        <v>7.62</v>
      </c>
      <c r="N6" s="7" t="n">
        <v>13.45</v>
      </c>
      <c r="O6" s="7" t="n">
        <v>33.97</v>
      </c>
      <c r="P6" s="7" t="n">
        <v>170.27</v>
      </c>
      <c r="Q6" s="7" t="n">
        <v>1063.31</v>
      </c>
      <c r="R6" s="7" t="n">
        <v>260.16</v>
      </c>
      <c r="S6" s="7" t="n">
        <v>9.92</v>
      </c>
      <c r="T6" s="7" t="n">
        <v>3.31</v>
      </c>
      <c r="U6" s="7" t="n">
        <v>17.02</v>
      </c>
      <c r="V6" s="20" t="n">
        <v>0.2491</v>
      </c>
      <c r="W6" s="20" t="n">
        <f aca="false">AVERAGE(T6:V6)</f>
        <v>6.8597</v>
      </c>
      <c r="X6" s="20" t="n">
        <f aca="false">AVERAGE(U6:W6)</f>
        <v>8.04293333333333</v>
      </c>
      <c r="Y6" s="20" t="n">
        <f aca="false">AVERAGE(V6:X6)</f>
        <v>5.05057777777778</v>
      </c>
      <c r="Z6" s="20" t="n">
        <f aca="false">AVERAGE(W6:Y6)</f>
        <v>6.65107037037037</v>
      </c>
      <c r="AA6" s="20" t="n">
        <v>114.758184568481</v>
      </c>
      <c r="AB6" s="20" t="n">
        <f aca="false">AVERAGE(Y6:AA6)</f>
        <v>42.1532775722097</v>
      </c>
      <c r="AC6" s="20" t="n">
        <f aca="false">AVERAGE(Z6:AB6)</f>
        <v>54.5208441703537</v>
      </c>
      <c r="AD6" s="20" t="n">
        <v>218.579410287041</v>
      </c>
      <c r="AE6" s="20" t="n">
        <v>2.85463047043053</v>
      </c>
      <c r="AF6" s="20" t="n">
        <v>6.70417471999009</v>
      </c>
      <c r="AG6" s="20" t="n">
        <v>48.3459849994555</v>
      </c>
      <c r="AH6" s="20" t="n">
        <v>4.70934723140124</v>
      </c>
    </row>
    <row r="7" customFormat="false" ht="13" hidden="false" customHeight="false" outlineLevel="0" collapsed="false">
      <c r="A7" s="25"/>
      <c r="B7" s="25" t="n">
        <v>8.95</v>
      </c>
      <c r="C7" s="25" t="n">
        <v>4.91</v>
      </c>
      <c r="D7" s="25" t="n">
        <v>1.86</v>
      </c>
      <c r="E7" s="25" t="n">
        <v>58.2</v>
      </c>
      <c r="F7" s="25" t="n">
        <v>38.2</v>
      </c>
      <c r="G7" s="25" t="n">
        <v>39.12</v>
      </c>
      <c r="H7" s="25" t="n">
        <v>8.51</v>
      </c>
      <c r="I7" s="25" t="n">
        <v>145.32</v>
      </c>
      <c r="J7" s="25" t="n">
        <v>0.12</v>
      </c>
      <c r="K7" s="25" t="n">
        <v>1.91</v>
      </c>
      <c r="L7" s="25" t="n">
        <v>4.48335009388034</v>
      </c>
      <c r="M7" s="25" t="n">
        <v>8.76</v>
      </c>
      <c r="N7" s="7" t="n">
        <v>13.92</v>
      </c>
      <c r="O7" s="7" t="n">
        <v>32.19</v>
      </c>
      <c r="P7" s="7" t="n">
        <v>163.43</v>
      </c>
      <c r="Q7" s="7" t="n">
        <v>913.46</v>
      </c>
      <c r="R7" s="7" t="n">
        <v>258.33</v>
      </c>
      <c r="S7" s="7" t="n">
        <v>8.57</v>
      </c>
      <c r="T7" s="7" t="n">
        <v>3.1</v>
      </c>
      <c r="U7" s="7" t="n">
        <v>17.06</v>
      </c>
      <c r="V7" s="20" t="n">
        <v>0.2495</v>
      </c>
      <c r="W7" s="20" t="n">
        <f aca="false">AVERAGE(T7:V7)</f>
        <v>6.80316666666667</v>
      </c>
      <c r="X7" s="20" t="n">
        <f aca="false">AVERAGE(U7:W7)</f>
        <v>8.03755555555556</v>
      </c>
      <c r="Y7" s="20" t="n">
        <f aca="false">AVERAGE(V7:X7)</f>
        <v>5.03007407407407</v>
      </c>
      <c r="Z7" s="20" t="n">
        <f aca="false">AVERAGE(W7:Y7)</f>
        <v>6.6235987654321</v>
      </c>
      <c r="AA7" s="20" t="n">
        <v>89.0099548376691</v>
      </c>
      <c r="AB7" s="20" t="n">
        <f aca="false">AVERAGE(Y7:AA7)</f>
        <v>33.5545425590584</v>
      </c>
      <c r="AC7" s="20" t="n">
        <f aca="false">AVERAGE(Z7:AB7)</f>
        <v>43.0626987207199</v>
      </c>
      <c r="AD7" s="20" t="n">
        <v>153.232791247971</v>
      </c>
      <c r="AE7" s="20" t="n">
        <v>1.78467047613805</v>
      </c>
      <c r="AF7" s="20" t="n">
        <v>5.14942625569818</v>
      </c>
      <c r="AG7" s="20" t="n">
        <v>36.1144608296229</v>
      </c>
      <c r="AH7" s="20" t="n">
        <v>4.70934723140124</v>
      </c>
    </row>
    <row r="8" customFormat="false" ht="13" hidden="false" customHeight="false" outlineLevel="0" collapsed="false">
      <c r="A8" s="25"/>
      <c r="B8" s="25"/>
      <c r="C8" s="25"/>
      <c r="D8" s="25"/>
      <c r="E8" s="25"/>
      <c r="F8" s="25"/>
      <c r="G8" s="25"/>
      <c r="H8" s="25"/>
      <c r="I8" s="25"/>
      <c r="J8" s="25"/>
      <c r="K8" s="25"/>
      <c r="L8" s="25"/>
      <c r="M8" s="25"/>
      <c r="N8" s="25"/>
      <c r="O8" s="25"/>
      <c r="P8" s="25"/>
      <c r="Q8" s="25"/>
      <c r="R8" s="25"/>
      <c r="S8" s="25"/>
      <c r="T8" s="25"/>
      <c r="U8" s="25"/>
      <c r="V8" s="25"/>
      <c r="W8" s="25"/>
      <c r="X8" s="25"/>
      <c r="Y8" s="25"/>
      <c r="Z8" s="25"/>
      <c r="AA8" s="25"/>
      <c r="AB8" s="25"/>
      <c r="AC8" s="25"/>
    </row>
    <row r="9" customFormat="false" ht="13" hidden="false" customHeight="false" outlineLevel="0" collapsed="false">
      <c r="A9" s="25"/>
      <c r="B9" s="25"/>
      <c r="C9" s="25"/>
      <c r="D9" s="25"/>
      <c r="E9" s="25"/>
      <c r="F9" s="25"/>
      <c r="G9" s="25"/>
      <c r="H9" s="25"/>
      <c r="I9" s="25"/>
      <c r="J9" s="25"/>
      <c r="K9" s="25"/>
      <c r="L9" s="25"/>
      <c r="M9" s="25"/>
      <c r="N9" s="25"/>
      <c r="O9" s="25"/>
      <c r="P9" s="25"/>
      <c r="Q9" s="25"/>
      <c r="R9" s="25"/>
      <c r="S9" s="25"/>
      <c r="T9" s="25"/>
      <c r="U9" s="25"/>
      <c r="V9" s="25"/>
      <c r="W9" s="25"/>
      <c r="X9" s="25"/>
      <c r="Y9" s="25"/>
      <c r="Z9" s="25"/>
      <c r="AA9" s="25"/>
      <c r="AB9" s="25"/>
      <c r="AC9" s="25"/>
    </row>
    <row r="10" customFormat="false" ht="13" hidden="false" customHeight="false" outlineLevel="0" collapsed="false">
      <c r="A10" s="29"/>
      <c r="B10" s="29"/>
      <c r="C10" s="29"/>
      <c r="D10" s="29"/>
      <c r="E10" s="29"/>
      <c r="F10" s="29"/>
      <c r="G10" s="29"/>
      <c r="H10" s="29"/>
      <c r="I10" s="29"/>
      <c r="J10" s="29"/>
      <c r="K10" s="29"/>
      <c r="L10" s="29"/>
      <c r="M10" s="25"/>
      <c r="N10" s="25"/>
      <c r="O10" s="25"/>
      <c r="P10" s="25"/>
      <c r="Q10" s="25"/>
      <c r="R10" s="25"/>
      <c r="S10" s="25"/>
      <c r="T10" s="25"/>
      <c r="U10" s="25"/>
      <c r="V10" s="25"/>
      <c r="W10" s="25"/>
      <c r="X10" s="25"/>
      <c r="Y10" s="25"/>
      <c r="Z10" s="25"/>
      <c r="AA10" s="25"/>
      <c r="AB10" s="25"/>
      <c r="AC10" s="25"/>
    </row>
    <row r="11" customFormat="false" ht="13" hidden="false" customHeight="false" outlineLevel="0" collapsed="false">
      <c r="A11" s="29"/>
      <c r="B11" s="29"/>
      <c r="C11" s="29"/>
      <c r="D11" s="29"/>
      <c r="E11" s="29"/>
      <c r="F11" s="29"/>
      <c r="G11" s="29"/>
      <c r="H11" s="29"/>
      <c r="I11" s="29"/>
      <c r="J11" s="29"/>
      <c r="K11" s="29"/>
      <c r="L11" s="29"/>
      <c r="M11" s="25"/>
      <c r="N11" s="25"/>
      <c r="O11" s="25"/>
      <c r="P11" s="25"/>
      <c r="Q11" s="25"/>
      <c r="R11" s="25"/>
      <c r="S11" s="25"/>
      <c r="T11" s="25"/>
      <c r="U11" s="25"/>
      <c r="V11" s="25"/>
      <c r="W11" s="25"/>
      <c r="X11" s="25"/>
      <c r="Y11" s="25"/>
      <c r="Z11" s="25"/>
      <c r="AA11" s="25"/>
      <c r="AB11" s="25"/>
      <c r="AC11" s="25"/>
    </row>
    <row r="12" customFormat="false" ht="13" hidden="false" customHeight="false" outlineLevel="0" collapsed="false">
      <c r="A12" s="25"/>
      <c r="B12" s="25"/>
      <c r="C12" s="25"/>
      <c r="D12" s="25"/>
      <c r="E12" s="25"/>
      <c r="F12" s="25"/>
      <c r="G12" s="25"/>
      <c r="H12" s="25"/>
      <c r="I12" s="25"/>
      <c r="J12" s="25"/>
      <c r="K12" s="25"/>
      <c r="L12" s="25"/>
      <c r="M12" s="25"/>
      <c r="N12" s="25"/>
      <c r="O12" s="25"/>
      <c r="P12" s="25"/>
      <c r="Q12" s="25"/>
      <c r="R12" s="25"/>
      <c r="S12" s="25"/>
      <c r="T12" s="25"/>
      <c r="U12" s="25"/>
      <c r="V12" s="25"/>
      <c r="W12" s="25"/>
      <c r="X12" s="25"/>
      <c r="Y12" s="25"/>
      <c r="Z12" s="25"/>
      <c r="AA12" s="25"/>
      <c r="AB12" s="25"/>
      <c r="AC12" s="25"/>
    </row>
    <row r="13" customFormat="false" ht="13" hidden="false" customHeight="false" outlineLevel="0" collapsed="false">
      <c r="A13" s="29"/>
      <c r="B13" s="29"/>
      <c r="C13" s="29"/>
      <c r="D13" s="29"/>
      <c r="E13" s="29"/>
      <c r="F13" s="29"/>
      <c r="G13" s="29"/>
      <c r="H13" s="29"/>
      <c r="I13" s="29"/>
      <c r="J13" s="29"/>
      <c r="K13" s="29"/>
      <c r="L13" s="29"/>
      <c r="M13" s="25"/>
      <c r="N13" s="25"/>
      <c r="O13" s="25"/>
      <c r="P13" s="25"/>
      <c r="Q13" s="25"/>
      <c r="R13" s="25"/>
      <c r="S13" s="25"/>
      <c r="T13" s="25"/>
      <c r="U13" s="25"/>
      <c r="V13" s="25"/>
      <c r="W13" s="25"/>
      <c r="X13" s="25"/>
      <c r="Y13" s="25"/>
      <c r="Z13" s="25"/>
      <c r="AA13" s="25"/>
      <c r="AB13" s="25"/>
      <c r="AC13" s="25"/>
    </row>
    <row r="14" customFormat="false" ht="13" hidden="false" customHeight="false" outlineLevel="0" collapsed="false">
      <c r="A14" s="29"/>
      <c r="B14" s="29"/>
      <c r="C14" s="29"/>
      <c r="D14" s="29"/>
      <c r="E14" s="29"/>
      <c r="F14" s="29"/>
      <c r="G14" s="29"/>
      <c r="H14" s="29"/>
      <c r="I14" s="29"/>
      <c r="J14" s="29"/>
      <c r="K14" s="29"/>
      <c r="L14" s="29"/>
      <c r="M14" s="25"/>
      <c r="N14" s="25"/>
      <c r="O14" s="25"/>
      <c r="P14" s="25"/>
      <c r="Q14" s="25"/>
      <c r="R14" s="25"/>
      <c r="S14" s="25"/>
      <c r="T14" s="25"/>
      <c r="U14" s="25"/>
      <c r="V14" s="25"/>
      <c r="W14" s="25"/>
      <c r="X14" s="25"/>
      <c r="Y14" s="25"/>
      <c r="Z14" s="25"/>
      <c r="AA14" s="25"/>
      <c r="AB14" s="25"/>
      <c r="AC14" s="25"/>
    </row>
    <row r="15" customFormat="false" ht="13" hidden="false" customHeight="false" outlineLevel="0" collapsed="false">
      <c r="A15" s="29"/>
      <c r="B15" s="29"/>
      <c r="C15" s="29"/>
      <c r="D15" s="29"/>
      <c r="E15" s="29"/>
      <c r="F15" s="29"/>
      <c r="G15" s="29"/>
      <c r="H15" s="29"/>
      <c r="I15" s="29"/>
      <c r="J15" s="29"/>
      <c r="K15" s="29"/>
      <c r="L15" s="29"/>
      <c r="M15" s="25"/>
      <c r="N15" s="25"/>
      <c r="O15" s="25"/>
      <c r="P15" s="25"/>
      <c r="Q15" s="25"/>
      <c r="R15" s="25"/>
      <c r="S15" s="25"/>
      <c r="T15" s="25"/>
      <c r="U15" s="25"/>
      <c r="V15" s="25"/>
      <c r="W15" s="25"/>
      <c r="X15" s="25"/>
      <c r="Y15" s="25"/>
      <c r="Z15" s="25"/>
      <c r="AA15" s="25"/>
      <c r="AB15" s="25"/>
      <c r="AC15" s="25"/>
    </row>
    <row r="16" customFormat="false" ht="13" hidden="false" customHeight="false" outlineLevel="0" collapsed="false">
      <c r="A16" s="25"/>
      <c r="B16" s="25"/>
      <c r="C16" s="25"/>
      <c r="D16" s="25"/>
      <c r="E16" s="25"/>
      <c r="F16" s="25"/>
      <c r="G16" s="25"/>
      <c r="H16" s="25"/>
      <c r="I16" s="25"/>
      <c r="J16" s="25"/>
      <c r="K16" s="25"/>
      <c r="L16" s="25"/>
      <c r="M16" s="25"/>
      <c r="N16" s="25"/>
      <c r="O16" s="25"/>
      <c r="P16" s="25"/>
      <c r="Q16" s="25"/>
      <c r="R16" s="25"/>
      <c r="S16" s="25"/>
      <c r="T16" s="25"/>
      <c r="U16" s="25"/>
      <c r="V16" s="25"/>
      <c r="W16" s="25"/>
      <c r="X16" s="25"/>
      <c r="Y16" s="25"/>
      <c r="Z16" s="25"/>
      <c r="AA16" s="25"/>
      <c r="AB16" s="25"/>
      <c r="AC16" s="25"/>
    </row>
    <row r="17" customFormat="false" ht="13" hidden="false" customHeight="false" outlineLevel="0" collapsed="false">
      <c r="A17" s="25"/>
      <c r="B17" s="25"/>
      <c r="C17" s="25"/>
      <c r="D17" s="25"/>
      <c r="E17" s="25"/>
      <c r="F17" s="25"/>
      <c r="G17" s="25"/>
      <c r="H17" s="25"/>
      <c r="I17" s="25"/>
      <c r="J17" s="25"/>
      <c r="K17" s="25"/>
      <c r="L17" s="25"/>
      <c r="M17" s="25"/>
      <c r="N17" s="25"/>
      <c r="O17" s="25"/>
      <c r="P17" s="25"/>
      <c r="Q17" s="25"/>
      <c r="R17" s="25"/>
      <c r="S17" s="25"/>
      <c r="T17" s="25"/>
      <c r="U17" s="25"/>
      <c r="V17" s="25"/>
      <c r="W17" s="25"/>
      <c r="X17" s="25"/>
      <c r="Y17" s="25"/>
      <c r="Z17" s="25"/>
      <c r="AA17" s="25"/>
      <c r="AB17" s="25"/>
      <c r="AC17" s="25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2-17T01:32:42Z</dcterms:created>
  <dc:creator/>
  <dc:description/>
  <dc:language>en-US</dc:language>
  <cp:lastModifiedBy>张承</cp:lastModifiedBy>
  <dcterms:modified xsi:type="dcterms:W3CDTF">2025-07-10T10:31:54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8FA5B365E84B402B9725A2A2D5FD57C7_12</vt:lpwstr>
  </property>
  <property fmtid="{D5CDD505-2E9C-101B-9397-08002B2CF9AE}" pid="3" name="KSOProductBuildVer">
    <vt:lpwstr>2052-12.1.0.21541</vt:lpwstr>
  </property>
</Properties>
</file>